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XM\Desktop\补实验相关数据\3.修改\投稿\7 2026-03-21（提交版）\补充数据的表格\"/>
    </mc:Choice>
  </mc:AlternateContent>
  <xr:revisionPtr revIDLastSave="0" documentId="13_ncr:1_{139933CE-7FB6-44F6-AFC1-6E6F0143E808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definedNames>
    <definedName name="_xlnm._FilterDatabase" localSheetId="0" hidden="1">Sheet1!$A$2:$D$2</definedName>
    <definedName name="OLE_LINK8" localSheetId="0">Sheet1!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6" i="1" l="1"/>
  <c r="F38" i="1"/>
  <c r="F14" i="1"/>
  <c r="F25" i="1"/>
  <c r="F43" i="1"/>
  <c r="F22" i="1"/>
  <c r="F90" i="1"/>
  <c r="F59" i="1"/>
  <c r="F71" i="1"/>
  <c r="F78" i="1"/>
  <c r="F48" i="1"/>
  <c r="F54" i="1"/>
  <c r="F162" i="1"/>
  <c r="F170" i="1"/>
  <c r="F10" i="1"/>
  <c r="F35" i="1"/>
  <c r="F8" i="1"/>
  <c r="F100" i="1"/>
  <c r="F30" i="1"/>
  <c r="F167" i="1"/>
  <c r="F145" i="1"/>
  <c r="F72" i="1"/>
  <c r="F82" i="1"/>
  <c r="F139" i="1"/>
  <c r="F97" i="1"/>
  <c r="F68" i="1"/>
  <c r="F184" i="1"/>
  <c r="F76" i="1"/>
  <c r="F85" i="1"/>
  <c r="F62" i="1"/>
  <c r="F86" i="1"/>
  <c r="F80" i="1"/>
  <c r="F61" i="1"/>
  <c r="F93" i="1"/>
  <c r="F113" i="1"/>
  <c r="F112" i="1"/>
  <c r="F110" i="1"/>
  <c r="F63" i="1"/>
  <c r="F53" i="1"/>
  <c r="F99" i="1"/>
  <c r="F109" i="1"/>
  <c r="F116" i="1"/>
  <c r="F83" i="1"/>
  <c r="F180" i="1"/>
  <c r="F134" i="1"/>
  <c r="F92" i="1"/>
  <c r="F65" i="1"/>
  <c r="F174" i="1"/>
  <c r="F108" i="1"/>
  <c r="F64" i="1"/>
  <c r="F67" i="1"/>
  <c r="F138" i="1"/>
  <c r="F106" i="1"/>
  <c r="F158" i="1"/>
  <c r="F57" i="1"/>
  <c r="F89" i="1"/>
  <c r="F31" i="1"/>
  <c r="F66" i="1"/>
  <c r="F95" i="1"/>
  <c r="F87" i="1"/>
  <c r="F102" i="1"/>
  <c r="F177" i="1"/>
  <c r="F73" i="1"/>
  <c r="F123" i="1"/>
  <c r="F130" i="1"/>
  <c r="F121" i="1"/>
  <c r="F103" i="1"/>
  <c r="F178" i="1"/>
  <c r="F120" i="1"/>
  <c r="F56" i="1"/>
  <c r="F154" i="1"/>
  <c r="F160" i="1"/>
  <c r="F171" i="1"/>
  <c r="F41" i="1"/>
  <c r="F77" i="1"/>
  <c r="F17" i="1"/>
  <c r="F37" i="1"/>
  <c r="F40" i="1"/>
  <c r="F32" i="1"/>
  <c r="F49" i="1"/>
  <c r="F44" i="1"/>
  <c r="F133" i="1"/>
  <c r="F19" i="1"/>
  <c r="F101" i="1"/>
  <c r="F52" i="1"/>
  <c r="F50" i="1"/>
  <c r="F132" i="1"/>
  <c r="F12" i="1"/>
  <c r="F29" i="1"/>
  <c r="F164" i="1"/>
  <c r="F152" i="1"/>
  <c r="F142" i="1"/>
  <c r="F151" i="1"/>
  <c r="F98" i="1"/>
  <c r="F15" i="1"/>
  <c r="F96" i="1"/>
  <c r="F156" i="1"/>
  <c r="F104" i="1"/>
  <c r="F128" i="1"/>
  <c r="F119" i="1"/>
  <c r="F131" i="1"/>
  <c r="F146" i="1"/>
  <c r="F74" i="1"/>
  <c r="F70" i="1"/>
  <c r="F28" i="1"/>
  <c r="F124" i="1"/>
  <c r="F60" i="1"/>
  <c r="F129" i="1"/>
  <c r="F9" i="1"/>
  <c r="F6" i="1"/>
  <c r="F24" i="1"/>
  <c r="F4" i="1"/>
  <c r="F117" i="1"/>
  <c r="F183" i="1"/>
  <c r="F34" i="1"/>
  <c r="F18" i="1"/>
  <c r="F153" i="1"/>
  <c r="F94" i="1"/>
  <c r="F115" i="1"/>
  <c r="F161" i="1"/>
  <c r="F168" i="1"/>
  <c r="F58" i="1"/>
  <c r="F169" i="1"/>
  <c r="F179" i="1"/>
  <c r="F33" i="1"/>
  <c r="F7" i="1"/>
  <c r="F46" i="1"/>
  <c r="F55" i="1"/>
  <c r="F5" i="1"/>
  <c r="F79" i="1"/>
  <c r="F26" i="1"/>
  <c r="F13" i="1"/>
  <c r="F21" i="1"/>
  <c r="F20" i="1"/>
  <c r="F136" i="1"/>
  <c r="F88" i="1"/>
  <c r="F51" i="1"/>
  <c r="F45" i="1"/>
  <c r="F127" i="1"/>
  <c r="F27" i="1"/>
  <c r="F39" i="1"/>
  <c r="F125" i="1"/>
  <c r="F16" i="1"/>
  <c r="F175" i="1"/>
  <c r="F23" i="1"/>
  <c r="F105" i="1"/>
  <c r="F126" i="1"/>
  <c r="F137" i="1"/>
  <c r="F122" i="1"/>
  <c r="F11" i="1"/>
  <c r="F182" i="1"/>
  <c r="F81" i="1"/>
  <c r="F143" i="1"/>
  <c r="F165" i="1"/>
  <c r="F47" i="1"/>
  <c r="F181" i="1"/>
  <c r="F135" i="1"/>
  <c r="F173" i="1"/>
  <c r="F107" i="1"/>
  <c r="F157" i="1"/>
  <c r="F159" i="1"/>
  <c r="F149" i="1"/>
  <c r="F111" i="1"/>
  <c r="F148" i="1"/>
  <c r="F172" i="1"/>
  <c r="F176" i="1"/>
  <c r="F166" i="1"/>
  <c r="F140" i="1"/>
  <c r="F69" i="1"/>
  <c r="F150" i="1"/>
  <c r="F141" i="1"/>
  <c r="F84" i="1"/>
  <c r="F91" i="1"/>
  <c r="F144" i="1"/>
  <c r="F118" i="1"/>
  <c r="F163" i="1"/>
  <c r="F114" i="1"/>
  <c r="F75" i="1"/>
  <c r="F42" i="1"/>
  <c r="F147" i="1"/>
  <c r="F155" i="1"/>
  <c r="E38" i="1"/>
  <c r="E14" i="1"/>
  <c r="E25" i="1"/>
  <c r="E43" i="1"/>
  <c r="E22" i="1"/>
  <c r="E90" i="1"/>
  <c r="E59" i="1"/>
  <c r="E71" i="1"/>
  <c r="E78" i="1"/>
  <c r="E48" i="1"/>
  <c r="E54" i="1"/>
  <c r="E162" i="1"/>
  <c r="E170" i="1"/>
  <c r="E10" i="1"/>
  <c r="E35" i="1"/>
  <c r="E8" i="1"/>
  <c r="E100" i="1"/>
  <c r="E30" i="1"/>
  <c r="E36" i="1"/>
  <c r="E110" i="1"/>
  <c r="E63" i="1"/>
  <c r="E53" i="1"/>
  <c r="E99" i="1"/>
  <c r="E109" i="1"/>
  <c r="E167" i="1"/>
  <c r="E145" i="1"/>
  <c r="E72" i="1"/>
  <c r="E82" i="1"/>
  <c r="E139" i="1"/>
  <c r="E97" i="1"/>
  <c r="E68" i="1"/>
  <c r="E184" i="1"/>
  <c r="E76" i="1"/>
  <c r="E85" i="1"/>
  <c r="E62" i="1"/>
  <c r="E86" i="1"/>
  <c r="E83" i="1"/>
  <c r="E180" i="1"/>
  <c r="E134" i="1"/>
  <c r="E92" i="1"/>
  <c r="E65" i="1"/>
  <c r="E174" i="1"/>
  <c r="E108" i="1"/>
  <c r="E64" i="1"/>
  <c r="E67" i="1"/>
  <c r="E138" i="1"/>
  <c r="E80" i="1"/>
  <c r="E61" i="1"/>
  <c r="E93" i="1"/>
  <c r="E113" i="1"/>
  <c r="E112" i="1"/>
  <c r="E95" i="1"/>
  <c r="E106" i="1"/>
  <c r="E158" i="1"/>
  <c r="E57" i="1"/>
  <c r="E89" i="1"/>
  <c r="E31" i="1"/>
  <c r="E66" i="1"/>
  <c r="E116" i="1"/>
  <c r="E160" i="1"/>
  <c r="E171" i="1"/>
  <c r="E41" i="1"/>
  <c r="E77" i="1"/>
  <c r="E17" i="1"/>
  <c r="E37" i="1"/>
  <c r="E40" i="1"/>
  <c r="E32" i="1"/>
  <c r="E49" i="1"/>
  <c r="E44" i="1"/>
  <c r="E87" i="1"/>
  <c r="E102" i="1"/>
  <c r="E177" i="1"/>
  <c r="E73" i="1"/>
  <c r="E123" i="1"/>
  <c r="E130" i="1"/>
  <c r="E121" i="1"/>
  <c r="E103" i="1"/>
  <c r="E178" i="1"/>
  <c r="E120" i="1"/>
  <c r="E56" i="1"/>
  <c r="E154" i="1"/>
  <c r="E6" i="1"/>
  <c r="E164" i="1"/>
  <c r="E152" i="1"/>
  <c r="E142" i="1"/>
  <c r="E151" i="1"/>
  <c r="E98" i="1"/>
  <c r="E15" i="1"/>
  <c r="E96" i="1"/>
  <c r="E156" i="1"/>
  <c r="E104" i="1"/>
  <c r="E128" i="1"/>
  <c r="E119" i="1"/>
  <c r="E131" i="1"/>
  <c r="E133" i="1"/>
  <c r="E19" i="1"/>
  <c r="E101" i="1"/>
  <c r="E52" i="1"/>
  <c r="E50" i="1"/>
  <c r="E132" i="1"/>
  <c r="E12" i="1"/>
  <c r="E29" i="1"/>
  <c r="E94" i="1"/>
  <c r="E115" i="1"/>
  <c r="E161" i="1"/>
  <c r="E168" i="1"/>
  <c r="E58" i="1"/>
  <c r="E169" i="1"/>
  <c r="E179" i="1"/>
  <c r="E33" i="1"/>
  <c r="E146" i="1"/>
  <c r="E74" i="1"/>
  <c r="E70" i="1"/>
  <c r="E28" i="1"/>
  <c r="E124" i="1"/>
  <c r="E60" i="1"/>
  <c r="E129" i="1"/>
  <c r="E9" i="1"/>
  <c r="E125" i="1"/>
  <c r="E16" i="1"/>
  <c r="E7" i="1"/>
  <c r="E46" i="1"/>
  <c r="E55" i="1"/>
  <c r="E5" i="1"/>
  <c r="E79" i="1"/>
  <c r="E26" i="1"/>
  <c r="E13" i="1"/>
  <c r="E21" i="1"/>
  <c r="E20" i="1"/>
  <c r="E136" i="1"/>
  <c r="E24" i="1"/>
  <c r="E4" i="1"/>
  <c r="E117" i="1"/>
  <c r="E183" i="1"/>
  <c r="E34" i="1"/>
  <c r="E18" i="1"/>
  <c r="E153" i="1"/>
  <c r="E166" i="1"/>
  <c r="E175" i="1"/>
  <c r="E23" i="1"/>
  <c r="E105" i="1"/>
  <c r="E126" i="1"/>
  <c r="E137" i="1"/>
  <c r="E122" i="1"/>
  <c r="E11" i="1"/>
  <c r="E182" i="1"/>
  <c r="E88" i="1"/>
  <c r="E51" i="1"/>
  <c r="E45" i="1"/>
  <c r="E127" i="1"/>
  <c r="E27" i="1"/>
  <c r="E39" i="1"/>
  <c r="E173" i="1"/>
  <c r="E107" i="1"/>
  <c r="E157" i="1"/>
  <c r="E159" i="1"/>
  <c r="E149" i="1"/>
  <c r="E111" i="1"/>
  <c r="E148" i="1"/>
  <c r="E172" i="1"/>
  <c r="E176" i="1"/>
  <c r="E140" i="1"/>
  <c r="E69" i="1"/>
  <c r="E150" i="1"/>
  <c r="E141" i="1"/>
  <c r="E84" i="1"/>
  <c r="E91" i="1"/>
  <c r="E144" i="1"/>
  <c r="E118" i="1"/>
  <c r="E163" i="1"/>
  <c r="E114" i="1"/>
  <c r="E75" i="1"/>
  <c r="E42" i="1"/>
  <c r="E147" i="1"/>
  <c r="E81" i="1"/>
  <c r="E143" i="1"/>
  <c r="E165" i="1"/>
  <c r="E47" i="1"/>
  <c r="E181" i="1"/>
  <c r="E135" i="1"/>
  <c r="E155" i="1"/>
</calcChain>
</file>

<file path=xl/sharedStrings.xml><?xml version="1.0" encoding="utf-8"?>
<sst xmlns="http://schemas.openxmlformats.org/spreadsheetml/2006/main" count="741" uniqueCount="737">
  <si>
    <t>BSN</t>
  </si>
  <si>
    <t>ZZEF1</t>
  </si>
  <si>
    <t>AKAP12</t>
  </si>
  <si>
    <t>TIAM2</t>
  </si>
  <si>
    <t>PIK3R4</t>
  </si>
  <si>
    <t>NPHP3</t>
  </si>
  <si>
    <t>PCARE</t>
  </si>
  <si>
    <t>NOS3</t>
  </si>
  <si>
    <t>ABL2</t>
  </si>
  <si>
    <t>BTBD7</t>
  </si>
  <si>
    <t>ABL1</t>
  </si>
  <si>
    <t>ERVK-9</t>
  </si>
  <si>
    <t>FMNL1</t>
  </si>
  <si>
    <t>ANKIB1</t>
  </si>
  <si>
    <t>FMNL2</t>
  </si>
  <si>
    <t>SPECC1(Isoform 3)</t>
  </si>
  <si>
    <t>KIAA1522(Isoform 3)</t>
  </si>
  <si>
    <t>DDX46</t>
  </si>
  <si>
    <t>FMNL3</t>
  </si>
  <si>
    <t>TMPRSS15</t>
  </si>
  <si>
    <t>PDE2A</t>
  </si>
  <si>
    <t>NIBAN1</t>
  </si>
  <si>
    <t>PALD1</t>
  </si>
  <si>
    <t>TACC1(Isoform 5)</t>
  </si>
  <si>
    <t>HID1</t>
  </si>
  <si>
    <t>PRKG2</t>
  </si>
  <si>
    <t>NIBAN2</t>
  </si>
  <si>
    <t>SCYL3</t>
  </si>
  <si>
    <t>OAS2</t>
  </si>
  <si>
    <t>GOLIM4</t>
  </si>
  <si>
    <t>EPB42</t>
  </si>
  <si>
    <t>DIXDC1</t>
  </si>
  <si>
    <t>RNF157</t>
  </si>
  <si>
    <t>SLC44A1</t>
  </si>
  <si>
    <t>PHACTR2</t>
  </si>
  <si>
    <t>PLEKHN1</t>
  </si>
  <si>
    <t>LZTS1</t>
  </si>
  <si>
    <t>RFTN1</t>
  </si>
  <si>
    <t>NEURL1</t>
  </si>
  <si>
    <t>EEPD1</t>
  </si>
  <si>
    <t>MGRN1</t>
  </si>
  <si>
    <t>PPM1G</t>
  </si>
  <si>
    <t>YES1</t>
  </si>
  <si>
    <t>FYN</t>
  </si>
  <si>
    <t>SRC</t>
  </si>
  <si>
    <t>NSMF</t>
  </si>
  <si>
    <t>FGR</t>
  </si>
  <si>
    <t>HCK(Isoform 1)</t>
  </si>
  <si>
    <t>HCK (Isoform 2)</t>
  </si>
  <si>
    <t>LYN</t>
  </si>
  <si>
    <t>FRS2</t>
  </si>
  <si>
    <t>BLK</t>
  </si>
  <si>
    <t>RFTN2</t>
  </si>
  <si>
    <t>PPM1B</t>
  </si>
  <si>
    <t>NKD1</t>
  </si>
  <si>
    <t>MEAK7</t>
  </si>
  <si>
    <t>SERINC1</t>
  </si>
  <si>
    <t>GORASP2</t>
  </si>
  <si>
    <t>NKD2</t>
  </si>
  <si>
    <t>LANCL2</t>
  </si>
  <si>
    <t>PSMC1</t>
  </si>
  <si>
    <t>GORASP1</t>
  </si>
  <si>
    <t>LNPK</t>
  </si>
  <si>
    <t>FLOT2</t>
  </si>
  <si>
    <t>KCNJ2</t>
  </si>
  <si>
    <t>PSKH1</t>
  </si>
  <si>
    <t>RAPSN</t>
  </si>
  <si>
    <t>PHF24</t>
  </si>
  <si>
    <t>STK32A</t>
  </si>
  <si>
    <t>PRMT8</t>
  </si>
  <si>
    <t>PAFAH2</t>
  </si>
  <si>
    <t>PPM1A</t>
  </si>
  <si>
    <t>AIFM2</t>
  </si>
  <si>
    <t>HMGCLL1</t>
  </si>
  <si>
    <t>CABP1(Isoform L)</t>
  </si>
  <si>
    <t>CABP1 (Isoform Caldendrin)</t>
  </si>
  <si>
    <t>CDK5R2</t>
  </si>
  <si>
    <t>PCMTD2</t>
  </si>
  <si>
    <t>PCMTD1</t>
  </si>
  <si>
    <t>GNAI2</t>
  </si>
  <si>
    <t>GNAZ</t>
  </si>
  <si>
    <t>GNAT2</t>
  </si>
  <si>
    <t>GNAO1</t>
  </si>
  <si>
    <t>GNAI3 (GNAI1)</t>
  </si>
  <si>
    <t>GNAT3</t>
  </si>
  <si>
    <t>PRKACB</t>
  </si>
  <si>
    <t>PRKACA</t>
  </si>
  <si>
    <t>RP2</t>
  </si>
  <si>
    <t>GNAT1</t>
  </si>
  <si>
    <t>CCNY</t>
  </si>
  <si>
    <t>MTARC1</t>
  </si>
  <si>
    <t>MARCKS</t>
  </si>
  <si>
    <t>FAM131B</t>
  </si>
  <si>
    <t>CYRIB</t>
  </si>
  <si>
    <t>DEGS2</t>
  </si>
  <si>
    <t>DEGS1</t>
  </si>
  <si>
    <t>ANXA13</t>
  </si>
  <si>
    <t>CDK5R1</t>
  </si>
  <si>
    <t>STK16</t>
  </si>
  <si>
    <t>DCUN1D3</t>
  </si>
  <si>
    <t>CYB5R3</t>
  </si>
  <si>
    <t>CCDC69</t>
  </si>
  <si>
    <t>DUSP15</t>
  </si>
  <si>
    <t>STMND1</t>
  </si>
  <si>
    <t>SLA</t>
  </si>
  <si>
    <t>TMEM106B</t>
  </si>
  <si>
    <t>PRKAB1</t>
  </si>
  <si>
    <t>HCCS</t>
  </si>
  <si>
    <t>SLA2</t>
  </si>
  <si>
    <t>TMEM106C</t>
  </si>
  <si>
    <t>ZNRF2</t>
  </si>
  <si>
    <t>LRRC57</t>
  </si>
  <si>
    <t>REP15</t>
  </si>
  <si>
    <t>TICAM2</t>
  </si>
  <si>
    <t>CHCHD6</t>
  </si>
  <si>
    <t>MSRA</t>
  </si>
  <si>
    <t>RNF125</t>
  </si>
  <si>
    <t>RNF141</t>
  </si>
  <si>
    <t>ZNRF1</t>
  </si>
  <si>
    <t>CHCHD3</t>
  </si>
  <si>
    <t>BASP1</t>
  </si>
  <si>
    <t>TESC</t>
  </si>
  <si>
    <t>GUCA1C</t>
  </si>
  <si>
    <t>NOL3</t>
  </si>
  <si>
    <t>RPS8</t>
  </si>
  <si>
    <t>RPL15</t>
  </si>
  <si>
    <t>LOC118142757</t>
  </si>
  <si>
    <t>ARL4D</t>
  </si>
  <si>
    <t>GUCA1B</t>
  </si>
  <si>
    <t>RCVRN</t>
  </si>
  <si>
    <t>ARL4A</t>
  </si>
  <si>
    <t>CHP2</t>
  </si>
  <si>
    <t>BORCS5</t>
  </si>
  <si>
    <t>ARL11</t>
  </si>
  <si>
    <t>CHP1</t>
  </si>
  <si>
    <t>MARCKSL1</t>
  </si>
  <si>
    <t>NCALD</t>
  </si>
  <si>
    <t>HPCAL1</t>
  </si>
  <si>
    <t>HPCA</t>
  </si>
  <si>
    <t>ARL14</t>
  </si>
  <si>
    <t>ARL4C</t>
  </si>
  <si>
    <t>VSNL1</t>
  </si>
  <si>
    <t>CIB1</t>
  </si>
  <si>
    <t>HPCAL4</t>
  </si>
  <si>
    <t>NCS1</t>
  </si>
  <si>
    <t>ARL6</t>
  </si>
  <si>
    <t>DUSP22</t>
  </si>
  <si>
    <t>ARL3</t>
  </si>
  <si>
    <t>ARF1</t>
  </si>
  <si>
    <t>ARL1</t>
  </si>
  <si>
    <t>ARF3</t>
  </si>
  <si>
    <t>ARF4</t>
  </si>
  <si>
    <t>ARF5</t>
  </si>
  <si>
    <t>ARL5C</t>
  </si>
  <si>
    <t>ARL5B</t>
  </si>
  <si>
    <t>ARL5A</t>
  </si>
  <si>
    <t>ARL17B</t>
  </si>
  <si>
    <t>ARF6</t>
  </si>
  <si>
    <t>NDUFAF4</t>
  </si>
  <si>
    <t>PPP3R1</t>
  </si>
  <si>
    <t>PPP3R2</t>
  </si>
  <si>
    <t>LAMTOR1</t>
  </si>
  <si>
    <t>CYS1</t>
  </si>
  <si>
    <t>RNF11</t>
  </si>
  <si>
    <t>GLIPR2</t>
  </si>
  <si>
    <t>BAALC</t>
  </si>
  <si>
    <t>NDUFB7</t>
  </si>
  <si>
    <t>TUSC2</t>
  </si>
  <si>
    <t>AKAP7</t>
  </si>
  <si>
    <t>C2orf88</t>
  </si>
  <si>
    <t>SVIP</t>
  </si>
  <si>
    <t>CABP2</t>
  </si>
  <si>
    <t>ARL2</t>
  </si>
  <si>
    <t>MGNEVSLEGGAGDGP</t>
  </si>
  <si>
    <t>MGNAPSHSSEDEAAA</t>
  </si>
  <si>
    <t>MGAGSSTEQRSPEQP</t>
  </si>
  <si>
    <t>MGNSDSQYTLQGSKN</t>
  </si>
  <si>
    <t>MGNAESQHVEHEFYG</t>
  </si>
  <si>
    <t>MGNQLAGIAPSQILS</t>
  </si>
  <si>
    <t>MGTASSLVSPAGGEV</t>
  </si>
  <si>
    <t>MGCTPSHSDLVNSVA</t>
  </si>
  <si>
    <t>MGNLKSVAQEPGPPC</t>
  </si>
  <si>
    <t>MGQQVGRVGEAPGLQ</t>
  </si>
  <si>
    <t>MGANASNYPHSCSPR</t>
  </si>
  <si>
    <t>MGQQPGKVLGDQRRP</t>
  </si>
  <si>
    <t>MGQTKSKIKSKYASY</t>
  </si>
  <si>
    <t>MGNAAGSAEQPAGPA</t>
  </si>
  <si>
    <t>MGNTTTKFRKALING</t>
  </si>
  <si>
    <t>MGNAGSMDSQQTDFR</t>
  </si>
  <si>
    <t>MGNHSGRPEDPEPGA</t>
  </si>
  <si>
    <t>MGNSHHKRKAPSGPR</t>
  </si>
  <si>
    <t>MGRESRHYRKRSASR</t>
  </si>
  <si>
    <t>MGNLESAEGVPGEPP</t>
  </si>
  <si>
    <t>MGSKRGISSRHHSLS</t>
  </si>
  <si>
    <t>MGQACGHSILCRSQQ</t>
  </si>
  <si>
    <t>MGGSASSQLDEGKCA</t>
  </si>
  <si>
    <t>MGTTASTAQQTVSAG</t>
  </si>
  <si>
    <t>MGGSHSQTPRGREPA</t>
  </si>
  <si>
    <t>MGSTDSKLNFRKAVI</t>
  </si>
  <si>
    <t>MGNGSVKPKHSKHPD</t>
  </si>
  <si>
    <t>MME</t>
  </si>
  <si>
    <t>MGKSESQMDITDINT</t>
  </si>
  <si>
    <t>MGDVLSTHLDDARRQ</t>
  </si>
  <si>
    <t>MGSENSALKSYTLRE</t>
  </si>
  <si>
    <t>MGNGESQLSSVPAQK</t>
  </si>
  <si>
    <t>MGNGMCSRKQKRIFQ</t>
  </si>
  <si>
    <t>MGQALGIKSCDFQAA</t>
  </si>
  <si>
    <t>MGGTQVKCLTSPSPI</t>
  </si>
  <si>
    <t>MGALTSRQHAGVEEV</t>
  </si>
  <si>
    <t>DYM</t>
  </si>
  <si>
    <t>MGSNSSRIGDLPKNE</t>
  </si>
  <si>
    <t>MGCCSSASSAAQSSK</t>
  </si>
  <si>
    <t>MGQTSVSTLSPQPGS</t>
  </si>
  <si>
    <t>MGNSHCVPQAPRRLR</t>
  </si>
  <si>
    <t>MGSVSSLISGHSFHS</t>
  </si>
  <si>
    <t>MGCGLNKLEKRDEKR</t>
  </si>
  <si>
    <t>MGNNFSSIPSLPRGN</t>
  </si>
  <si>
    <t>MGSTLGCHRSIPRDP</t>
  </si>
  <si>
    <t>MGSILSRRIAGVEDI</t>
  </si>
  <si>
    <t>MGAYLSQPNTVKCSG</t>
  </si>
  <si>
    <t>MGCIKSKENKSPAIK</t>
  </si>
  <si>
    <t>MGCVQCKDKEATKLT</t>
  </si>
  <si>
    <t>MGSNKSKPKDASQRR</t>
  </si>
  <si>
    <t>MGAAASRRRALRSEA</t>
  </si>
  <si>
    <t>MGCVFCKKLEPVATA</t>
  </si>
  <si>
    <t>MGGRSSCEDPGCPRD</t>
  </si>
  <si>
    <t>MGCMKSKFLQVGGNT</t>
  </si>
  <si>
    <t>MGCIKSKGKDSLSDD</t>
  </si>
  <si>
    <t>LCK</t>
  </si>
  <si>
    <t>MGCGCSSHPEDDWME</t>
  </si>
  <si>
    <t>MGSCCSCPDKDTVPD</t>
  </si>
  <si>
    <t>MGLVSSKKPDKEKPI</t>
  </si>
  <si>
    <t>MGCGLRKLEDPDDSS</t>
  </si>
  <si>
    <t>FRS3</t>
  </si>
  <si>
    <t>MGSCCSCLNRDSVPD</t>
  </si>
  <si>
    <t>MGAFLDKPKTEKHNA</t>
  </si>
  <si>
    <t>MGKLHSKPAAVCKRR</t>
  </si>
  <si>
    <t>MGNSRSRVGRSFCSQ</t>
  </si>
  <si>
    <t>MGSVLGLCSMASWIPC</t>
  </si>
  <si>
    <t>MGSSQSVEIPGGGTE</t>
  </si>
  <si>
    <t>MGKLQSKHAAAARKR</t>
  </si>
  <si>
    <t>MGETMSKRLKLHLGG</t>
  </si>
  <si>
    <t>MGQSQSGGHGPGGGK</t>
  </si>
  <si>
    <t>MGLGVSAEQPAGGAE</t>
  </si>
  <si>
    <t>MGGLFSRWRTKPSTV</t>
  </si>
  <si>
    <t>MGNCHTVGPNEALVVSGGCC</t>
  </si>
  <si>
    <t>MGSVRTNRYSIVSSE</t>
  </si>
  <si>
    <t>MGCGTSKVLPEPPKD</t>
  </si>
  <si>
    <t>MGQDQTKQQIEKGLQ</t>
  </si>
  <si>
    <t>MGVLMSKRQTVEQVQ</t>
  </si>
  <si>
    <t>MGANTSRKPPVFDEN</t>
  </si>
  <si>
    <t>MGMKHSSRCLLLRRK</t>
  </si>
  <si>
    <t>MGVNQSVGFPPVTGP</t>
  </si>
  <si>
    <t>MGAFLDKPKMEKHNA</t>
  </si>
  <si>
    <t>MGSQVSVESGALHVV</t>
  </si>
  <si>
    <t>MGNVPSAVKHCLSYQ</t>
  </si>
  <si>
    <t>MGNCVKYPLRNLSRK</t>
  </si>
  <si>
    <t>MGGGDGAAFKRPGDG</t>
  </si>
  <si>
    <t>MGTVLSLSPASSAKG</t>
  </si>
  <si>
    <t>MGGAVSAGEDNDELI</t>
  </si>
  <si>
    <t>MGGAVSAGEDNDDLI</t>
  </si>
  <si>
    <t>MGCTVSAEDKAAAER</t>
  </si>
  <si>
    <t>MGCRQSSEEKEAARR</t>
  </si>
  <si>
    <t>MGSGASAEDKELAKR</t>
  </si>
  <si>
    <t>MGCTLSAEERAALER</t>
  </si>
  <si>
    <t>MGCTLSAEDKAAVER</t>
  </si>
  <si>
    <t>MGSGISSESKESAKR</t>
  </si>
  <si>
    <t>PRKACG</t>
  </si>
  <si>
    <t>MGNAPAKKDTEQEES</t>
  </si>
  <si>
    <t>MGNAATAKKGSEVES</t>
  </si>
  <si>
    <t>MGNAAAAKKGSEQES</t>
  </si>
  <si>
    <t>MGCFFSKRRKADKES</t>
  </si>
  <si>
    <t>MGAGASAEEKHSREL</t>
  </si>
  <si>
    <t>MGNTTSCCVSSSPKL</t>
  </si>
  <si>
    <t>MGAAGSSALARFVLL</t>
  </si>
  <si>
    <t>MGAQFSKTAAKGEAA</t>
  </si>
  <si>
    <t>MGCIGSRTVGNEVIA</t>
  </si>
  <si>
    <t>MGNLLKVLTCTDLEQ</t>
  </si>
  <si>
    <t>MGNSASRSDFEWVYT</t>
  </si>
  <si>
    <t>MGSRVSREDFEWVYT</t>
  </si>
  <si>
    <t>MGNRHAKASSPQGFD</t>
  </si>
  <si>
    <t>MGTVLSLSPSYRKAT</t>
  </si>
  <si>
    <t>MGHALCVCSRGTVII</t>
  </si>
  <si>
    <t>MGQCVTKCKNPSSTL</t>
  </si>
  <si>
    <t>MGAQLSTLGHMVLFP</t>
  </si>
  <si>
    <t>MGCRHSRLSSCKPPK</t>
  </si>
  <si>
    <t>MGNGMTKVLPGLYLG</t>
  </si>
  <si>
    <t>MGCGPSQPAEDRRRV</t>
  </si>
  <si>
    <t>MGNSMKSTPAPAERP</t>
  </si>
  <si>
    <t>MGKSLSHLPLHSSKE</t>
  </si>
  <si>
    <t>MGNTSSERAALERHG</t>
  </si>
  <si>
    <t>MGLSPSAPAVAVQAS</t>
  </si>
  <si>
    <t>MGSLPSRRKSLPSPS</t>
  </si>
  <si>
    <t>MGSQHSAAARPSSCR</t>
  </si>
  <si>
    <t>MGAKQSGPAAANGRT</t>
  </si>
  <si>
    <t>MGNSALRAHVETAQK</t>
  </si>
  <si>
    <t>NAA40</t>
  </si>
  <si>
    <t>MGRKSSKAKEKKQKR</t>
  </si>
  <si>
    <t>MGQKASQQLALKDSK</t>
  </si>
  <si>
    <t>MGIGKSKINSCPLSL</t>
  </si>
  <si>
    <t>MGSTESSEGRRVSFG</t>
  </si>
  <si>
    <t>MGNSASNIVSPQEAL</t>
  </si>
  <si>
    <t>MGSVLSTDSGKSAPA</t>
  </si>
  <si>
    <t>MGQQISDQTQLVINK</t>
  </si>
  <si>
    <t>MGGKQSTAARSRGPF</t>
  </si>
  <si>
    <t>MGGTTSTRRVTFEAD</t>
  </si>
  <si>
    <t>MGGKLSKKKKGYNVN</t>
  </si>
  <si>
    <t>MGAAHSASEEVRELE</t>
  </si>
  <si>
    <t>MGNGKSIAGDQKAVP</t>
  </si>
  <si>
    <t>MGNAQERPSETIDRE</t>
  </si>
  <si>
    <t>MGISRDNWHKRRKTG</t>
  </si>
  <si>
    <t>MGAYKYIQELWRKKQ</t>
  </si>
  <si>
    <t>MGNVMEGKSVEELSS</t>
  </si>
  <si>
    <t>MGNHLTEMAPTASSF</t>
  </si>
  <si>
    <t>MGQEFSWEEAEAAGE</t>
  </si>
  <si>
    <t>MGNSKSGALSKEILE</t>
  </si>
  <si>
    <t>MGNGLSDQTSILSNL</t>
  </si>
  <si>
    <t>MGSRSSHAAVIPDGD</t>
  </si>
  <si>
    <t>MGSEQSSEAESRPND</t>
  </si>
  <si>
    <t>MGSVNSRGHKAEAQV</t>
  </si>
  <si>
    <t>MGSRASTLLRDEELE</t>
  </si>
  <si>
    <t>MGSQSSKAPRGDVTA</t>
  </si>
  <si>
    <t>MGKQNSKLRPEVMQD</t>
  </si>
  <si>
    <t>MGKQNSKLRPEVLQD</t>
  </si>
  <si>
    <t>MGKQNSKLRPEMLQD</t>
  </si>
  <si>
    <t>MGSLGSKNPQTKQAQ</t>
  </si>
  <si>
    <t>MGNISSNISAFQSLH</t>
  </si>
  <si>
    <t>MGKQNSKLAPEVMED</t>
  </si>
  <si>
    <t>MGGSGSRLSKELLAE</t>
  </si>
  <si>
    <t>MGKTNSKLAPEVLED</t>
  </si>
  <si>
    <t>MGKSNSKLKPEVVEE</t>
  </si>
  <si>
    <t>MGLLDRLSVLLGLKK</t>
  </si>
  <si>
    <t>MGNGMNKILPGLYIG</t>
  </si>
  <si>
    <t>MGLLSILRKLKSAPD</t>
  </si>
  <si>
    <t>MGNIFANLFKGLFGK</t>
  </si>
  <si>
    <t>MGGFFSSIFSSLFGT</t>
  </si>
  <si>
    <t>MGLFGKTQEKPPKEL</t>
  </si>
  <si>
    <t>MGNIFGNLLKSLIGK</t>
  </si>
  <si>
    <t>MGLTISSLFSRLFGK</t>
  </si>
  <si>
    <t>MGLTVSALFSRIFGK</t>
  </si>
  <si>
    <t>MGQLIAKLMSIFGNQ</t>
  </si>
  <si>
    <t>MGLIFAKLWSLFCNQ</t>
  </si>
  <si>
    <t>MGILFTRIWRLFNHQ</t>
  </si>
  <si>
    <t>MGNIFEKLFKSLLGK</t>
  </si>
  <si>
    <t>MGKVLSKIFGNKEMR</t>
  </si>
  <si>
    <t>MGALVIRGIRNFNLE</t>
  </si>
  <si>
    <t>MGNEASYPLEMCSHF</t>
  </si>
  <si>
    <t>MGNEASYPAEMCSHF</t>
  </si>
  <si>
    <t>MGCCYSSENEDSDQD</t>
  </si>
  <si>
    <t>MGSGSSRSSRTLRRR</t>
  </si>
  <si>
    <t>MGNCLKSPTSDDISL</t>
  </si>
  <si>
    <t>MGKSASKQFHNEVLK</t>
  </si>
  <si>
    <t>MGCGGSRADAIEPRY</t>
  </si>
  <si>
    <t>MGAHLVRRYLGDASV</t>
  </si>
  <si>
    <t>MGASGSKARGLWPFA</t>
  </si>
  <si>
    <t>MGQLCCFPFSRDEGK</t>
  </si>
  <si>
    <t>MGCMKSKQTFPFPTI</t>
  </si>
  <si>
    <t>MGLCFPCPGESAPPT</t>
  </si>
  <si>
    <t>MGNCAKRPWRRGPKD</t>
  </si>
  <si>
    <t>MGLLTILKKMKQKER</t>
  </si>
  <si>
    <t>TIAM1</t>
    <phoneticPr fontId="1" type="noConversion"/>
  </si>
  <si>
    <t>MGNLFGRKKQSR</t>
    <phoneticPr fontId="1" type="noConversion"/>
  </si>
  <si>
    <t>Myr(CHMP6)</t>
    <phoneticPr fontId="1" type="noConversion"/>
  </si>
  <si>
    <t>Sense Primer (5’ -3’)</t>
  </si>
  <si>
    <t>Antisense Primer (5’ -3’)</t>
  </si>
  <si>
    <t>AGACACCGACTCTAGAGCCGCCACCATGGGCAACGCCGCCGCCGCCAAGAAGGGCAGC</t>
  </si>
  <si>
    <t>AGACACCGACTCTAGAGCCGCCACCATGGGCTGCTTCTTCTCCAAGAGACGGAAGGCT</t>
  </si>
  <si>
    <t>AGACACCGACTCTAGAGCCGCCACCATGGGGGCTGGGGCCAGTGCTGAGGAGAAGCA</t>
  </si>
  <si>
    <t>AGACACCGACTCTAGAGCCGCCACCATGGGGAACACTACCTCGTGCTGCGTGTCGTC</t>
  </si>
  <si>
    <t>AGACACCGACTCTAGAGCCGCCACCATGGGCGCCGCCGGCTCCTCCGCGCTGGCGCGCT</t>
  </si>
  <si>
    <t>AGACACCGACTCTAGAGCCGCCACCATGGGTGCCCAGTTCTCCAAGACCGCAGCGAAG</t>
  </si>
  <si>
    <t>AGACACCGACTCTAGAGCCGCCACCATGGGCTGCATCGGCTCCCGGACTGTGGGGA</t>
  </si>
  <si>
    <t>AGACACCGACTCTAGAGCCGCCACCATGGGGAATCTTCTTAAAGTTTTGACATGCACA</t>
  </si>
  <si>
    <t>AGACACCGACTCTAGAGCCGCCACCATGGGCAACAGCGCGAGCCGCAGCGACTTCG</t>
  </si>
  <si>
    <t>AGACACCGACTCTAGAGCCGCCACCATGGGGAGCCGCGTCTCGCGGGAAGACTTCGAGT</t>
  </si>
  <si>
    <t>AGACACCGACTCTAGAGCCGCCACCATGGGCAATCGTCATGCTAAAGCGAGCAGTCCT</t>
  </si>
  <si>
    <t>AGACACCGACTCTAGAGCCGCCACCATGGGCACGGTGCTGTCCCTGTCTCCCAGCT</t>
  </si>
  <si>
    <t>AGACACCGACTCTAGAGCCGCCACCATGGGCCACGCGCTGTGTGTCTGCTCTC</t>
  </si>
  <si>
    <t>AGACACCGACTCTAGAGCCGCCACCATGGGCCAGTGTGTCACCAAGTGTAAGAATCCCT</t>
  </si>
  <si>
    <t>AGACACCGACTCTAGAGCCGCCACCATGGGCTGCAGACACAGCAGGCTGAGCAGCT</t>
  </si>
  <si>
    <t>AGACACCGACTCTAGAGCCGCCACCATGGGCAATGGCATGACCAAGGTACTTCCTGGA</t>
  </si>
  <si>
    <t>AGACACCGACTCTAGAGCCGCCACCATGGGCTGTGGACCTTCCCAACCTGCTGAAGA</t>
  </si>
  <si>
    <t>AGACACCGACTCTAGAGCCGCCACCATGGGAAACAGCATGAAATCCACCCCTGCGCCT</t>
  </si>
  <si>
    <t>AGACACCGACTCTAGAGCCGCCACCATGGGAAAGTCTCTTTCTCATTTGCCTTTGCA</t>
  </si>
  <si>
    <t>AGACACCGACTCTAGAGCCGCCACCATGGGCAATACCAGCAGTGAGCGCG</t>
  </si>
  <si>
    <t>AGACACCGACTCTAGAGCCGCCACCATGGGTTTGTCTCCATCTGCTCCTGCTGTTGCA</t>
  </si>
  <si>
    <t>AGACACCGACTCTAGAGCCGCCACCATGGGAAGTCTGCCCAGCAGAAGAAAATCTCT</t>
  </si>
  <si>
    <t>AGACACCGACTCTAGAGCCGCCACCATGGGGTCTCAGCATTCCGCTGCTGCTCG</t>
  </si>
  <si>
    <t>AGACACCGACTCTAGAGCCGCCACCATGGGCGCCAAACAGAGCGGCCCG</t>
  </si>
  <si>
    <t>AGACACCGACTCTAGAGCCGCCACCATGGGAAACAGTGCGCTCCGCGCTCATGT</t>
  </si>
  <si>
    <t>AGACACCGACTCTAGAGCCGCCACCATGGGGAGAAAGTCAAGCAAAGCCAAGGAGAAG</t>
  </si>
  <si>
    <t>AGACACCGACTCTAGAGCCGCCACCATGGGGCAGAAAGCATCGCAACAGTTGGCTCTGA</t>
  </si>
  <si>
    <t>AGACACCGACTCTAGAGCCGCCACCATGGGTATCGGGAAGTCTAAAATAAATTCCT</t>
  </si>
  <si>
    <t>AGACACCGACTCTAGAGCCGCCACCATGGGGAGCACGGAGAGCAGCGAGGGCCGCA</t>
  </si>
  <si>
    <t>AGACACCGACTCTAGAGCCGCCACCATGGGCAACTCGGCCTCGAACATCGTCA</t>
  </si>
  <si>
    <t>AGACACCGACTCTAGAGCCGCCACCATGGGCTCCGTGCTGAGCACCGACAGCGGCA</t>
  </si>
  <si>
    <t>AGACACCGACTCTAGAGCCGCCACCATGGGACAGCAAATTTCGGATCAGACACAGTTG</t>
  </si>
  <si>
    <t>AGACACCGACTCTAGAGCCGCCACCATGGGGGGCAAGCAGAGCACGGCGGCC</t>
  </si>
  <si>
    <t>AGACACCGACTCTAGAGCCGCCACCATGGGTGGGACCACCAGCACCCGC</t>
  </si>
  <si>
    <t>AGACACCGACTCTAGAGCCGCCACCATGGGAGGCAAGCTCAGCAAGAAGAAGAAGG</t>
  </si>
  <si>
    <t>AGACACCGACTCTAGAGCCGCCACCATGGGCGCTGCCCACTCCGCGTCTGAGGAG</t>
  </si>
  <si>
    <t>AGACACCGACTCTAGAGCCGCCACCATGGGGAATGGCAAATCTATAGCTGGTGATCAG</t>
  </si>
  <si>
    <t>AGACACCGACTCTAGAGCCGCCACCATGGGCAACGCGCAGGAGCGGCCGTCAGAGAC</t>
  </si>
  <si>
    <t>AGACACCGACTCTAGAGCCGCCACCATGGGCATCTCTCGGGACAACTGGCACA</t>
  </si>
  <si>
    <t>AGACACCGACTCTAGAGCCGCCACCATGGGTGCATACAAGTACATCCAGGAGCTATG</t>
  </si>
  <si>
    <t>AGACACCGACTCTAGAGCCGCCACCATGGGCAACGTGATGGAGGGAAAGTCAGT</t>
  </si>
  <si>
    <t>AGACACCGACTCTAGAGCCGCCACCATGGGGAACCACTTGACTGAGATGGCGCCCACT</t>
  </si>
  <si>
    <t>AGACACCGACTCTAGAGCCGCCACCATGGGGCAGGAGTTTAGCTGGGAGGAGGCGGA</t>
  </si>
  <si>
    <t>AGACACCGACTCTAGAGCCGCCACCATGGGGAACAGCAAAAGTGGGGCCCTGTCCA</t>
  </si>
  <si>
    <t>AGACACCGACTCTAGAGCCGCCACCATGGGGAATGGGCTGTCAGACCAGACTTCTATC</t>
  </si>
  <si>
    <t>AGACACCGACTCTAGAGCCGCCACCATGGGGTCGCGCAGCTCCCACGCCGCGGTCA</t>
  </si>
  <si>
    <t>AGACACCGACTCTAGAGCCGCCACCATGGGCAGTGAGCAGAGCTCCGAGGCCGAGAG</t>
  </si>
  <si>
    <t>AGACACCGACTCTAGAGCCGCCACCATGGGTTCTGTGAATTCCAGAGGTCACAAGGC</t>
  </si>
  <si>
    <t>AGACACCGACTCTAGAGCCGCCACCATGGGTTCTCGGGCCTCCACGTTACTGCGGGA</t>
  </si>
  <si>
    <t>AGACACCGACTCTAGAGCCGCCACCATGGGCAGCCAGAGCTCCAAGGCTC</t>
  </si>
  <si>
    <t>AGACACCGACTCTAGAGCCGCCACCATGGGGAAACAGAACAGCAAGCTGCGCCCGGA</t>
  </si>
  <si>
    <t>AGACACCGACTCTAGAGCCGCCACCATGGGCAAACAGAACAGCAAGCTGCGGCCCGA</t>
  </si>
  <si>
    <t>AGACACCGACTCTAGAGCCGCCACCATGGGCAAGCAGAACAGCAAGCTGCGGCCCGA</t>
  </si>
  <si>
    <t>AGACACCGACTCTAGAGCCGCCACCATGGGTTCGCTGGGTTCTAAAAATCCGCAAACCA</t>
  </si>
  <si>
    <t>AGACACCGACTCTAGAGCCGCCACCATGGGCAACATCTCCTCTAACATCTCGGCCT</t>
  </si>
  <si>
    <t>AGACACCGACTCTAGAGCCGCCACCATGGGGAAGCAGAATAGCAAACTGGCCCCTGA</t>
  </si>
  <si>
    <t>AGACACCGACTCTAGAGCCGCCACCATGGGGGGCTCGGGCAGTCGCCTGTCCAAGGA</t>
  </si>
  <si>
    <t>AGACACCGACTCTAGAGCCGCCACCATGGGGAAGACCAACAGCAAGCTGGCCCCCGA</t>
  </si>
  <si>
    <t>AGACACCGACTCTAGAGCCGCCACCATGGGGAAATCCAACAGCAAGTTGAAGCCCGA</t>
  </si>
  <si>
    <t>AGACACCGACTCTAGAGCCGCCACCATGGGATTGCTAGACAGACTTTCAGTCTTGCT</t>
  </si>
  <si>
    <t>AGACACCGACTCTAGAGCCGCCACCATGGGGAATGGGATGAACAAGATCCTGCCCG</t>
  </si>
  <si>
    <t>AGACACCGACTCTAGAGCCGCCACCATGGGCTTGCTCTCAATTTTGCGCAAGTTGA</t>
  </si>
  <si>
    <t>AGACACCGACTCTAGAGCCGCCACCATGGGGAACATCTTCGCCAACCTCTTCAAG</t>
  </si>
  <si>
    <t>AGACACCGACTCTAGAGCCGCCACCATGGGTGGCTTTTTCTCAAGTATATTTTCCAGTC</t>
  </si>
  <si>
    <t>AGACACCGACTCTAGAGCCGCCACCATGGGGCTGTTTGGAAAGACCCAGGAGAAGC</t>
  </si>
  <si>
    <t>AGACACCGACTCTAGAGCCGCCACCATGGGCAATATCTTTGGAAACCTTCTCAAGAGC</t>
  </si>
  <si>
    <t>AGACACCGACTCTAGAGCCGCCACCATGGGCCTCACTATCTCCTCCCTCTTCTCCCGA</t>
  </si>
  <si>
    <t>AGACACCGACTCTAGAGCCGCCACCATGGGCCTCACCGTGTCCGCGCTCTTTTCG</t>
  </si>
  <si>
    <t>AGACACCGACTCTAGAGCCGCCACCATGGGACAGCTGATCGCCAAGTTAATGAGCA</t>
  </si>
  <si>
    <t>AGACACCGACTCTAGAGCCGCCACCATGGGGCTGATCTTCGCCAAACTGTGGAGCCT</t>
  </si>
  <si>
    <t>AGACACCGACTCTAGAGCCGCCACCATGGGAATTCTCTTCACTAGAATATGGAGACTGT</t>
  </si>
  <si>
    <t>AGACACCGACTCTAGAGCCGCCACCATGGGAAACATTTTTGAAAAGCTCTTTAAAAGTC</t>
  </si>
  <si>
    <t>AGACACCGACTCTAGAGCCGCCACCATGGGGAAGGTGCTATCCAAAATCTTCGGGA</t>
  </si>
  <si>
    <t>AGACACCGACTCTAGAGCCGCCACCATGGGAGCACTAGTGATTCGCGGTATCAGGA</t>
  </si>
  <si>
    <t>AGACACCGACTCTAGAGCCGCCACCATGGGAAATGAGGCAAGTTATCCTTTGGA</t>
  </si>
  <si>
    <t>AGACACCGACTCTAGAGCCGCCACCATGGGAAACGAGGCCAGTTACCCGGCGGAGA</t>
  </si>
  <si>
    <t>AGACACCGACTCTAGAGCCGCCACCATGGGGTGCTGCTACAGCAGCGAGAACGAGGA</t>
  </si>
  <si>
    <t>AGACACCGACTCTAGAGCCGCCACCATGGGCAGCGGCAGCAGCCGGAGCAGCCGGA</t>
  </si>
  <si>
    <t>AGACACCGACTCTAGAGCCGCCACCATGGGGAACTGCCTCAAATCCCCCACCTCGGA</t>
  </si>
  <si>
    <t>AGACACCGACTCTAGAGCCGCCACCATGGGCAAGTCAGCTTCCAAACAGTTTCAT</t>
  </si>
  <si>
    <t>AGACACCGACTCTAGAGCCGCCACCATGGGCTGCGGCGGGAGCCGGGCGGATGCCAT</t>
  </si>
  <si>
    <t>AGACACCGACTCTAGAGCCGCCACCATGGGGGCCCACCTGGTCCGGCGCTACCTG</t>
  </si>
  <si>
    <t>AGACACCGACTCTAGAGCCGCCACCATGGGCGCCAGCGGGTCCAAAGCTCGGGGCCTGT</t>
  </si>
  <si>
    <t>AGACACCGACTCTAGAGCCGCCACCATGGGCCAGCTTTGCTGCTTTCCTTTCTCAAGA</t>
  </si>
  <si>
    <t>AGACACCGACTCTAGAGCCGCCACCATGGGCTGCATGAAATCAAAGCAAACTTTCCCA</t>
  </si>
  <si>
    <t>AGACACCGACTCTAGAGCCGCCACCATGGGGCTGTGTTTTCCTTGTCCCGGGGAGTC</t>
  </si>
  <si>
    <t>AGACACCGACTCTAGAGCCGCCACCATGGGGAACTGTGCCAAGCGGCCCTGGC</t>
  </si>
  <si>
    <t>AGACACCGACTCTAGAGCCGCCACCATGGGGCTCCTGACCATTCTGAAGAAGATGA</t>
  </si>
  <si>
    <t>AGACACCGACTCTAGAGCCGCCACCATGGGGGCCCAGCTCAGCACGTTGGGCCATATGGT</t>
  </si>
  <si>
    <t>AGACACCGACTCTAGAGCCGCCACCATGGGCAACGAGGTCAGCCTGGAGGGCGGCGCTG</t>
  </si>
  <si>
    <t>AGACACCGACTCTAGAGCCGCCACCATGGGGAACGCTCCGAGTCACAGCAGTGAAGA</t>
  </si>
  <si>
    <t>AGACACCGACTCTAGAGCCGCCACCATGGGCGCCGGGAGCTCCACCGAGCAGCGC</t>
  </si>
  <si>
    <t>AGACACCGACTCTAGAGCCGCCACCATGGGCAACTCCGACAGTCAGTACACCCTTCAAG</t>
  </si>
  <si>
    <t>AGACACCGACTCTAGAGCCGCCACCATGGGAAACGCAGAAAGTCAACATGTAGAGCACG</t>
  </si>
  <si>
    <t>AGACACCGACTCTAGAGCCGCCACCATGGGAAATCAGCTTGCTGGCATTGCTCCCTC</t>
  </si>
  <si>
    <t>AGACACCGACTCTAGAGCCGCCACCATGGGGACCGCCTCGTCGCTCGTGAGCCCCG</t>
  </si>
  <si>
    <t>AGACACCGACTCTAGAGCCGCCACCATGGGGTGTACACCTTCACACAGTGACCTTGTAA</t>
  </si>
  <si>
    <t>AGACACCGACTCTAGAGCCGCCACCATGGGCAACTTGAAGAGCGTGGCCCAGGAGC</t>
  </si>
  <si>
    <t>AGACACCGACTCTAGAGCCGCCACCATGGGGCAGCAGGTGGGCCGCGTCGGGGAAG</t>
  </si>
  <si>
    <t>AGACACCGACTCTAGAGCCGCCACCATGGGTGCTAATGCATCTAATTATCCTCATTCAT</t>
  </si>
  <si>
    <t>AGACACCGACTCTAGAGCCGCCACCATGGGGCAGCAGCCTGGAAAAGTACTTGGGGAC</t>
  </si>
  <si>
    <t>AGACACCGACTCTAGAGCCGCCACCATGGGGCAAACTAAAAGTAAAATTAAAAGTAAAT</t>
  </si>
  <si>
    <t>AGACACCGACTCTAGAGCCGCCACCATGGGCAACGCGGCCGGCAGCGCCGAGCAGC</t>
  </si>
  <si>
    <t>AGACACCGACTCTAGAGCCGCCACCATGGGCAACCTGGAGAGCGCCGAGGGGGT</t>
  </si>
  <si>
    <t>AGACACCGACTCTAGAGCCGCCACCATGGGGCAGGCATGCGGCCACTCCATCCTCTG</t>
  </si>
  <si>
    <t>AGACACCGACTCTAGAGCCGCCACCATGGGCGGCTCAGCCTCCAGCCAGCTGGACGA</t>
  </si>
  <si>
    <t>AGACACCGACTCTAGAGCCGCCACCATGGGGTCGACCGACTCCAAGCTGAACTTCCG</t>
  </si>
  <si>
    <t>AGACACCGACTCTAGAGCCGCCACCATGGGAAATGGTTCAGTGAAACCTAAACATTCTA</t>
  </si>
  <si>
    <t>AGACACCGACTCTAGAGCCGCCACCATGGGCAAGTCAGAAAGTCAGATGGATATAACTG</t>
  </si>
  <si>
    <t>AGACACCGACTCTAGAGCCGCCACCATGGGGGACGTGCTGTCCACGCACCTGGA</t>
  </si>
  <si>
    <t>AGACACCGACTCTAGAGCCGCCACCATGGGAAATGGGGAGTCCCAGCTGTCCTCGGT</t>
  </si>
  <si>
    <t>AGACACCGACTCTAGAGCCGCCACCATGGGAAACGGGATGTGCTCCCGAAAGCAGAAG</t>
  </si>
  <si>
    <t>AGACACCGACTCTAGAGCCGCCACCATGGGACAGGCCCTGGGTATCAAGAGCTGTGA</t>
  </si>
  <si>
    <t>AGACACCGACTCTAGAGCCGCCACCATGGGAGGGACGCAAGTCAAATGCCTGACTTCA</t>
  </si>
  <si>
    <t>AGACACCGACTCTAGAGCCGCCACCATGGGGGCCCTGACGAGCCGGCAGCACG</t>
  </si>
  <si>
    <t>AGACACCGACTCTAGAGCCGCCACCATGGGATCGAATAGCAGCAGAATCGGCGATCTTC</t>
  </si>
  <si>
    <t>AGACACCGACTCTAGAGCCGCCACCATGGGCTGCTGCAGCTCCGCCTCCTCCG</t>
  </si>
  <si>
    <t>AGACACCGACTCTAGAGCCGCCACCATGGGGAACAGCCACTGTGTCCCTCAG</t>
  </si>
  <si>
    <t>AGACACCGACTCTAGAGCCGCCACCATGGGTTGCGGATTGAACAAGTTAGAGAAACGTG</t>
  </si>
  <si>
    <t>AGACACCGACTCTAGAGCCGCCACCATGGGCTCCATTCTCAGCCGCCGCATCGC</t>
  </si>
  <si>
    <t>AGACACCGACTCTAGAGCCGCCACCATGGGTGCCTACCTCTCCCAGCCCAACACGGT</t>
  </si>
  <si>
    <t>AGACACCGACTCTAGAGCCGCCACCATGGGCTGCATTAAAAGTAAAGAAAACAAAAGTC</t>
  </si>
  <si>
    <t>AGACACCGACTCTAGAGCCGCCACCATGGGCTGTGTGCAATGTAAGGATAAAGAAGCA</t>
  </si>
  <si>
    <t>AGACACCGACTCTAGAGCCGCCACCATGGGTAGCAACAAGAGCAAGCCCAAGGATGCCA</t>
  </si>
  <si>
    <t>AGACACCGACTCTAGAGCCGCCACCATGGGCGCCGCCGCCTCCAGGAGGAGGGCGCTG</t>
  </si>
  <si>
    <t>AGACACCGACTCTAGAGCCGCCACCATGGGCTGTGTGTTCTGCAAGAAATTGGAGC</t>
  </si>
  <si>
    <t>AGACACCGACTCTAGAGCCGCCACCATGGGGTGCATGAAGTCCAAGTTCCTCCAGGTC</t>
  </si>
  <si>
    <t>AGACACCGACTCTAGAGCCGCCACCATGGGATGTATAAAATCAAAAGGGAAAGACAGCT</t>
  </si>
  <si>
    <t>AGACACCGACTCTAGAGCCGCCACCATGGGCTGTGGCTGCAGCTCACACCCGGA</t>
  </si>
  <si>
    <t>AGACACCGACTCTAGAGCCGCCACCATGGGTAGCTGTTGTAGCTGTCCAGATAAAGAC</t>
  </si>
  <si>
    <t>AGACACCGACTCTAGAGCCGCCACCATGGGGAGCTGCTGCAGCTGCCTGAACAGAGAC</t>
  </si>
  <si>
    <t>AGACACCGACTCTAGAGCCGCCACCATGGGTGCATTTTTGGATAAACCCAAAACTGA</t>
  </si>
  <si>
    <t>AGACACCGACTCTAGAGCCGCCACCATGGGGAAACTTCACTCCAAGCCGGCCG</t>
  </si>
  <si>
    <t>AGACACCGACTCTAGAGCCGCCACCATGGGGAGCGTCCTGGGGCTGTGCTCCATGGCGA</t>
  </si>
  <si>
    <t>AGACACCGACTCTAGAGCCGCCACCATGGGCTCCTCGCAAAGCGTCGAGATC</t>
  </si>
  <si>
    <t>AGACACCGACTCTAGAGCCGCCACCATGGGGAAACTGCAGTCGAAGCACGCCG</t>
  </si>
  <si>
    <t>AGACACCGACTCTAGAGCCGCCACCATGGGCGAGACCATGTCAAAGAGGCTGAAGCT</t>
  </si>
  <si>
    <t>AGACACCGACTCTAGAGCCGCCACCATGGGTCAAAGTCAGAGTGGTGGTCATGGTCCTG</t>
  </si>
  <si>
    <t>AGACACCGACTCTAGAGCCGCCACCATGGGCCTGGGCGTCAGCGCTGAGCAG</t>
  </si>
  <si>
    <t>AGACACCGACTCTAGAGCCGCCACCATGGGCAATTGCCACACGGTGGGGCCCAACGAGG</t>
  </si>
  <si>
    <t>AGACACCGACTCTAGAGCCGCCACCATGGGCTGTGGGACAAGCAAGGTCCTTCCCGA</t>
  </si>
  <si>
    <t>AGACACCGACTCTAGAGCCGCCACCATGGGGCAGGACCAGACCAAGCAGCAGATCGA</t>
  </si>
  <si>
    <t>AGACACCGACTCTAGAGCCGCCACCATGGGGGTGTTGATGTCCAAGCGGCAGACAGTGG</t>
  </si>
  <si>
    <t>AGACACCGACTCTAGAGCCGCCACCATGGGAGCGAACACTTCAAGAAAACCACCAGTGT</t>
  </si>
  <si>
    <t>AGACACCGACTCTAGAGCCGCCACCATGGGCATGAAACACTCCTCCCGCTGCCTGCT</t>
  </si>
  <si>
    <t>AGACACCGACTCTAGAGCCGCCACCATGGGAGCATTTTTAGACAAGCCAAAGATGGA</t>
  </si>
  <si>
    <t>AGACACCGACTCTAGAGCCGCCACCATGGGCACAGTGCTGTCTCTTTCGCCTGCCT</t>
  </si>
  <si>
    <t>AGACACCGACTCTAGAGCCGCCACCATGGGCGGTGCTGTGAGTGCTGGTGAAGACA</t>
  </si>
  <si>
    <t>AGACACCGACTCTAGAGCCGCCACCATGGGAGGAGCTGTGAGTGCTGGGGAAG</t>
  </si>
  <si>
    <t>AGACACCGACTCTAGAGCCGCCACCATGGGATGTCGGCAAAGCTCAGAGGAAAAAGA</t>
  </si>
  <si>
    <t>AGACACCGACTCTAGAGCCGCCACCATGGGAAGTGGAGCCAGTGCTGAGGACAAAGA</t>
  </si>
  <si>
    <t>AGACACCGACTCTAGAGCCGCCACCATGGGCTGCACGTTGAGCGCCGAAGACAAGGC</t>
  </si>
  <si>
    <t>AGACACCGACTCTAGAGCCGCCACCATGGGCAACGCCCCCGCCAAGAAGGACACCGAG</t>
  </si>
  <si>
    <t>AGACACCGACTCTAGAGCCGCCACCATGGGGAACGCGGCGACCGCCAAGAAAGGCAG</t>
  </si>
  <si>
    <t>Gene name</t>
    <phoneticPr fontId="1" type="noConversion"/>
  </si>
  <si>
    <t>Amino acid sequence</t>
    <phoneticPr fontId="1" type="noConversion"/>
  </si>
  <si>
    <t>P Value</t>
    <phoneticPr fontId="1" type="noConversion"/>
  </si>
  <si>
    <t>Log2( Fold change)</t>
    <phoneticPr fontId="1" type="noConversion"/>
  </si>
  <si>
    <t>-LOG10(P value)</t>
    <phoneticPr fontId="1" type="noConversion"/>
  </si>
  <si>
    <t xml:space="preserve">  Fold change (E/I)</t>
    <phoneticPr fontId="1" type="noConversion"/>
  </si>
  <si>
    <t>CHMP3</t>
    <phoneticPr fontId="1" type="noConversion"/>
  </si>
  <si>
    <t>CTACCACCGCCGCCACCGGTCGGCCCGTCGCCAGCGCCGCCCTCCAGGCTGACCTCGTT</t>
  </si>
  <si>
    <t>CTACCACCGCCGCCACCGGTAGCTGCCGCTTCGTCTTCACTGCTGTGACTCGGAGCG</t>
  </si>
  <si>
    <t>CTACCACCGCCGCCACCGGTCGGCTGCTCCGGGCTGCGCTGCTCGGTGGAGCT</t>
  </si>
  <si>
    <t>CTACCACCGCCGCCACCGGTATTTTTAGATCCTTGAAGGGTGTACTGACTGTCGGAGTT</t>
  </si>
  <si>
    <t>CTACCACCGCCGCCACCGGTTCCATAAAACTCGTGCTCTACATGTTGACTTTCTGCGTT</t>
  </si>
  <si>
    <t>CTACCACCGCCGCCACCGGTAGAAAGGATCTGGGAGGGAGCAATGCCAGCAAGCTGAT</t>
  </si>
  <si>
    <t>CTACCACCGCCGCCACCGGTCACTTCCCCGCCCGCGGGGCTCACGAGCGACGA</t>
  </si>
  <si>
    <t>CTACCACCGCCGCCACCGGTTGCAACGCTGTTTACAAGGTCACTGTGTGAAGGTGTACA</t>
  </si>
  <si>
    <t>CTACCACCGCCGCCACCGGTGCAGGGTGGCCCAGGCTCCTGGGCCACGCTCTTCAAG</t>
  </si>
  <si>
    <t>CTACCACCGCCGCCACCGGTCTGGAGCCCCGGAGCTTCCCCGACGCGGCCCAC</t>
  </si>
  <si>
    <t>CTACCACCGCCGCCACCGGTCCTCGGGGAACATGAATGAGGATAATTAGATGCATTAGC</t>
  </si>
  <si>
    <t>CTACCACCGCCGCCACCGGTTGGCCTTCTTTGGTCCCCAAGTACTTTTCCAGGCTGCTG</t>
  </si>
  <si>
    <t>CTACCACCGCCGCCACCGGTATAAGAGGCATATTTACTTTTAATTTTACTTTTAGTTTG</t>
  </si>
  <si>
    <t>CTACCACCGCCGCCACCGGTGGCGGGGCCCGCGGGCTGCTCGGCGCTGCCG</t>
  </si>
  <si>
    <t>CTACCACCGCCGCCACCGGTACCATTGATGAGTGCTTTACGGAATTTGGTGGTTGTAT</t>
  </si>
  <si>
    <t>CTACCACCGCCGCCACCGGTCCTGAAATCGGTCTGCTGCGAATCCATGCTCCCTGC</t>
  </si>
  <si>
    <t>CTACCACCGCCGCCACCGGTGGCCCCTGGTTCCGGATCCTCGGGCCGTCCTGA</t>
  </si>
  <si>
    <t>CTACCACCGCCGCCACCGGTCCGGGGACCGCTGGGGGCCTTCCTCTTGTGGTGTGAGT</t>
  </si>
  <si>
    <t>CTACCACCGCCGCCACCGGTCCGGGATGCCGATCGTTTTCGATAGTGGCGTGACTCCCG</t>
  </si>
  <si>
    <t>CTACCACCGCCGCCACCGGTGGGGGGCTCTCCCGGGACCCCCTCGGCGCTCTCCA</t>
  </si>
  <si>
    <t>CTACCACCGCCGCCACCGGTGCTGAGAGAATGATGCCTAGAAGATATGCCTCTTTTCGA</t>
  </si>
  <si>
    <t>CTACCACCGCCGCCACCGGTCTGCTGGCTCCTGCAGAGGATGGAGTGGCCGCATGC</t>
  </si>
  <si>
    <t>CTACCACCGCCGCCACCGGTAGCGCACTTGCCCTCGTCCAGCTGGCTGGAGGCTGA</t>
  </si>
  <si>
    <t>CTACCACCGCCGCCACCGGTGCCTGCCGAGACCGTCTGCTGGGCTGTGCTGGCCGT</t>
  </si>
  <si>
    <t>CTACCACCGCCGCCACCGGTGGCGGGTTCCCGGCCCCTCGGGGTCTGAGAGTGGGAGC</t>
  </si>
  <si>
    <t>CTACCACCGCCGCCACCGGTGATCACCGCCTTCCGGAAGTTCAGCTTGGAGTCGGTCGA</t>
  </si>
  <si>
    <t>CTACCACCGCCGCCACCGGTATCTGGGTGCTTAGAATGTTTAGGTTTCACTGAACCAT</t>
  </si>
  <si>
    <t>CTACCACCGCCGCCACCGGTAGTGTTGATATCAGTTATATCCATCTGACTTTCTGACT</t>
  </si>
  <si>
    <t>CTACCACCGCCGCCACCGGTCTGGCGCCGGGCGTCGTCCAGGTGCGTGGACAGCACG</t>
  </si>
  <si>
    <t>CTACCACCGCCGCCACCGGTTTCTCTCAGTGTATAGCTCTTTAAAGCACTGTTCTCTGA</t>
  </si>
  <si>
    <t>CTACCACCGCCGCCACCGGTCTTCTGAGCAGGCACCGAGGACAGCTGGGACTCC</t>
  </si>
  <si>
    <t>CTACCACCGCCGCCACCGGTCTGGAAAATCCGCTTCTGCTTTCGGGAGCACATC</t>
  </si>
  <si>
    <t>CTACCACCGCCGCCACCGGTTGCTGCCTGAAAGTCACAGCTCTTGATACCCAGGGCCT</t>
  </si>
  <si>
    <t>CTACCACCGCCGCCACCGGTGATTGGACTGGGTGAAGTCAGGCATTTGACTTGCGT</t>
  </si>
  <si>
    <t>CTACCACCGCCGCCACCGGTCACCTCCTCCACGCCCGCGTGCTGCCGGCTCGTCA</t>
  </si>
  <si>
    <t>CTACCACCGCCGCCACCGGTCTCATTTTTAGGAAGATCGCCGATTCTGCTGCTATTCGA</t>
  </si>
  <si>
    <t>CTACCACCGCCGCCACCGGTTTTGGAGCTCTGCGCGGCGGAGGAGGCGGAGCTGCA</t>
  </si>
  <si>
    <t>CTACCACCGCCGCCACCGGTGCTGCCGGGCTGCGGGGACAGCGTGGACACCGAGGTCT</t>
  </si>
  <si>
    <t>CTACCACCGCCGCCACCGGTCCGGAGCCTCCTGGGGGCCTGAGGGACACAGTGGCTGT</t>
  </si>
  <si>
    <t>CTACCACCGCCGCCACCGGTGCTGTGGAAGCTGTGGCCGGAGATGAGGCTACTGACG</t>
  </si>
  <si>
    <t>CTACCACCGCCGCCACCGGTCCGTTTTTCATCACGTTTCTCTAACTTGTTCAATCCGCA</t>
  </si>
  <si>
    <t>CTACCACCGCCGCCACCGGTGTTTCCTCGGGGCAGCGAGGGGATACTGGAGAAGTTGT</t>
  </si>
  <si>
    <t>CTACCACCGCCGCCACCGGTGGGGTCCCTGGGGATGGAGCGGTGGCAGCCCAGGGT</t>
  </si>
  <si>
    <t>CTACCACCGCCGCCACCGGTGATGTCCTCCACCCCCGCGATGCGGCGGCTGAGA</t>
  </si>
  <si>
    <t>CTACCACCGCCGCCACCGGTCCCGGAGCACTTCACCGTGTTGGGCTGGGAGAGGT</t>
  </si>
  <si>
    <t>CTACCACCGCCGCCACCGGTTTTAATGGCTGGACTTTTGTTTTCTTTACTTTTAATGCA</t>
  </si>
  <si>
    <t>CTACCACCGCCGCCACCGGTCGTCAGTTTTGTTGCTTCTTTATCCTTACATTGCACACA</t>
  </si>
  <si>
    <t>CTACCACCGCCGCCACCGGTGCGCCGCTGGCTGGCATCCTTGGGCTTGCTCTTGTTGCT</t>
  </si>
  <si>
    <t>CTACCACCGCCGCCACCGGTGGCCTCGCTCCTCAGCGCCCTCCTCCTGGA</t>
  </si>
  <si>
    <t>CTACCACCGCCGCCACCGGTGGCCGTGGCCACCGGCTCCAATTTCTTGCAGAACACAC</t>
  </si>
  <si>
    <t>CTACCACCGCCGCCACCGGTGTCTCGCGGGCAGCCCGGATCCTCGCAGCTTG</t>
  </si>
  <si>
    <t>CTACCACCGCCGCCACCGGTTGTATTGCCTCCGACCTGGAGGAACTTGGACTTCA</t>
  </si>
  <si>
    <t>CTACCACCGCCGCCACCGGTATCGTCACTCAAGCTGTCTTTCCCTTTTGATTTTATAC</t>
  </si>
  <si>
    <t>CTACCACCGCCGCCACCGGTTTCCATCCAGTCATCTTCCGGGTGTGAGCTGCAGCCA</t>
  </si>
  <si>
    <t>CTACCACCGCCGCCACCGGTATCTGGGACAGTGTCTTTATCTGGACAGCTACAACAGC</t>
  </si>
  <si>
    <t>CTACCACCGCCGCCACCGGTGATCGGCTTTTCCTTGTCCGGCTTTTTGCTACTTACCA</t>
  </si>
  <si>
    <t>CTACCACCGCCGCCACCGGTGCTGCTATCATCAGGGTCTTCTAGCTTTCTAAGTCCGCA</t>
  </si>
  <si>
    <t>CTACCACCGCCGCCACCGGTGTCTGGAACGCTGTCTCTGTTCAGGCAGCTGCAGCA</t>
  </si>
  <si>
    <t>CTACCACCGCCGCCACCGGTAGCATTATGTTTTTCAGTTTTGGGTTTATCCAAAAATGC</t>
  </si>
  <si>
    <t>CTACCACCGCCGCCACCGGTCCTGCGCTTGCACACGGCGGCCGGCTTGGAGTGAAGT</t>
  </si>
  <si>
    <t>CTACCACCGCCGCCACCGGTCTGTGAACAAAAGCTCCGCCCCACACGGCTTCTG</t>
  </si>
  <si>
    <t>CTACCACCGCCGCCACCGGTACATGGTATCCAGCTCGCCATGGAGCACAGCCCCAG</t>
  </si>
  <si>
    <t>CTACCACCGCCGCCACCGGTCTCGGTGCCCCCGCCCGGGATCTCGACGCTTTGCGAGGA</t>
  </si>
  <si>
    <t>CTACCACCGCCGCCACCGGTCCGCTTGCGGGCGGCGGCGGCGTGCTTCGACTGCAGT</t>
  </si>
  <si>
    <t>CTACCACCGCCGCCACCGGTCCCTCCCAGGTGGAGCTTCAGCCTCTTTGACATGGTC</t>
  </si>
  <si>
    <t>CTACCACCGCCGCCACCGGTCTTGCCACCTCCAGGACCATGACCACCACTCTGACT</t>
  </si>
  <si>
    <t>CTACCACCGCCGCCACCGGTCTCGGCGCCGCCTGCGGGCTGCTCAGCGCTGACGCCCA</t>
  </si>
  <si>
    <t>CTACCACCGCCGCCACCGGTTACAGTTGAAGGTTTTGTCCTCCATCGAGAAAATAATC</t>
  </si>
  <si>
    <t>CCACCGCCGCCACCGGTACAACAGCCCCCTGAAACCACCAGCGCCTCGTTGGGCCCCAC</t>
  </si>
  <si>
    <t>CTACCACCGCCGCCACCGGTTTCTGAAGAGACGATGCTGTAGCGGTTGGTTCGCACA</t>
  </si>
  <si>
    <t>CTACCACCGCCGCCACCGGTATCCTTGGGTGGCTCGGGAAGGACCTTGCTTGTCCCA</t>
  </si>
  <si>
    <t>CTACCACCGCCGCCACCGGTCTGGAGCCCCTTCTCGATCTGCTGCTTGGTCTGGTCCT</t>
  </si>
  <si>
    <t>CTACCACCGCCGCCACCGGTCTGCACCTGCTCCACTGTCTGCCGCTTGGACATCA</t>
  </si>
  <si>
    <t>CTACCACCGCCGCCACCGGTATTTTCATCAAACACTGGTGGTTTTCTTGAAGTGTTC</t>
  </si>
  <si>
    <t>CTACCACCGCCGCCACCGGTTTTCCTCCTCAGGAGCAGGCAGCGGGAGGAGT</t>
  </si>
  <si>
    <t>CTACCACCGCCGCCACCGGTGGGTCCTGTGACAGGTGGAAAGCCCACAGACTGGTTGA</t>
  </si>
  <si>
    <t>CTACCACCGCCGCCACCGGTGGCATTATGCTTTTCCATCTTTGGCTTGTCTAAAAATG</t>
  </si>
  <si>
    <t>CTACCACCGCCGCCACCGGTCACCACGTGCAGAGCTCCCGATTCCACCGAGACCTGGGA</t>
  </si>
  <si>
    <t>CTACCACCGCCGCCACCGGTCTGGTAGCTGAGGCAGTGCTTCACCGCGGATGGCACA</t>
  </si>
  <si>
    <t>CTACCACCGCCGCCACCGGTCTTCCTTGAGAGATTTCTCAGTGGATACTTGACACAGT</t>
  </si>
  <si>
    <t>CTACCACCGCCGCCACCGGTGCCGTCCCCCGGCCGCTTAAATGCGGCCCCGT</t>
  </si>
  <si>
    <t>CTACCACCGCCGCCACCGGTGCCCTTGGCCGAGGAGGCAGGCGAAAGAGACAGCACT</t>
  </si>
  <si>
    <t>CTACCACCGCCGCCACCGGTTATCAGCTCATCATTGTCTTCACCAGCACTCACAGCA</t>
  </si>
  <si>
    <t>CTACCACCGCCGCCACCGGTAATTAAGTCATCATTATCTTCCCCAGCACTCACAGCT</t>
  </si>
  <si>
    <t>CTACCACCGCCGCCACCGGTGCGCTCGGCCGCCGCCTTGTCCTCGGCGCTCACGGT</t>
  </si>
  <si>
    <t>CTACCACCGCCGCCACCGGTCCGCCGGGCTGCTTCTTTTTCCTCTGAGCTTTGCCGAC</t>
  </si>
  <si>
    <t>CTACCACCGCCGCCACCGGTCCTCTTGGCCAGTTCTTTGTCCTCAGCACTGGCTCCAC</t>
  </si>
  <si>
    <t>CTACCACCGCCGCCACCGGTCCGCTCGAGGGCGGCTCTCTCCTCTGCGCTCAGAGTAC</t>
  </si>
  <si>
    <t>CTACCACCGCCGCCACCGGTTCGCTCCACTGCCGCCTTGTCTTCGGCGCTCAACGT</t>
  </si>
  <si>
    <t>CTACCACCGCCGCCACCGGTTCTTTTGGCTGACTCCTTGCTCTCTGAACTAATTCCAC</t>
  </si>
  <si>
    <t>CTACCACCGCCGCCACCGGTGCTCTCCTCCTGCTCGGTGTCCTTCTTGGCG</t>
  </si>
  <si>
    <t>CTACCACCGCCGCCACCGGTGCTCTCCACCTCGCTGCCTTTCTTGGCGGTCGC</t>
  </si>
  <si>
    <t>CTACCACCGCCGCCACCGGTCGACTCCTTGTCAGCCTTCCGTCTCTTGGAGAAGA</t>
  </si>
  <si>
    <t>CTACCACCGCCGCCACCGGTCAGCTCCCTGGAGTGCTTCTCCTCAGCACTGGCCCCA</t>
  </si>
  <si>
    <t>CTACCACCGCCGCCACCGGTGAGCTTGGGACTGGACGACACGCAGCACGAGGTAGT</t>
  </si>
  <si>
    <t>CTACCACCGCCGCCACCGGTGAGGAGGACAAAGCGCGCCAGCGCGGAGGA</t>
  </si>
  <si>
    <t>CTACCACCGCCGCCACCGGTGGCGGCTTCTCCCTTCGCTGCGGTCTTGGAGAACTG</t>
  </si>
  <si>
    <t>CTACCACCGCCGCCACCGGTTGCAATCACCTCATTCCCCACAGTCCGGGAGCCGA</t>
  </si>
  <si>
    <t>CTACCACCGCCGCCACCGGTCTGCTCAAGGTCTGTGCATGTCAAAACTTTAAGAAGA</t>
  </si>
  <si>
    <t>CTACCACCGCCGCCACCGGTGGTGTAGACCCACTCGAAGTCGCTGCGGCTCG</t>
  </si>
  <si>
    <t>CTACCACCGCCGCCACCGGTGGTGTAGACCCACTCGAAGTCTTCCCGCGAGACG</t>
  </si>
  <si>
    <t>CTACCACCGCCGCCACCGGTATCAAAACCCTGAGGACTGCTCGCTTTAGCATGAC</t>
  </si>
  <si>
    <t>CTACCACCGCCGCCACCGGTCGTGGCCTTCCGGTAGCTGGGAGACAGGGACAGCAC</t>
  </si>
  <si>
    <t>CTACCACCGCCGCCACCGGTAATGATGACAGTTCCCCGAGAGCAGACACACAGCGCGT</t>
  </si>
  <si>
    <t>CTACCACCGCCGCCACCGGTCAGGGTCGATGAGGGATTCTTACACTTGGTGACACA</t>
  </si>
  <si>
    <t>CTACCACCGCCGCCACCGGTTGGGAAGAGCACCATATGGCCCAACGTGCTGAG</t>
  </si>
  <si>
    <t>CTACCACCGCCGCCACCGGTTTTCGGGGGTTTGCAGCTGCTCAGCCTGCTGTGT</t>
  </si>
  <si>
    <t>CTACCACCGCCGCCACCGGTTCCGAGGTAGAGTCCAGGAAGTACCTTGGTCATGCCA</t>
  </si>
  <si>
    <t>CTACCACCGCCGCCACCGGTTACACGTCTCCGGTCTTCAGCAGGTTGGGAAGGTCCA</t>
  </si>
  <si>
    <t>CTACCACCGCCGCCACCGGTGGGCCTCTCGGCAGGCGCAGGGGTGGATTTCATGCT</t>
  </si>
  <si>
    <t>CTACCACCGCCGCCACCGGTTTCTTTGCTTGAATGCAAAGGCAAATGAGAAAGAGACT</t>
  </si>
  <si>
    <t>CTACCACCGCCGCCACCGGTACCATGCCGCTCCAGCGCGGCGCGCTCACTGCTGGT</t>
  </si>
  <si>
    <t>CTACCACCGCCGCCACCGGTTGAGGCCTGAACTGCAACAGCAGGAGCAGATGGAGA</t>
  </si>
  <si>
    <t>CTACCACCGCCGCCACCGGTGCTTGGGCTTGGCAGAGATTTTCTTCTGCTGGGCAGA</t>
  </si>
  <si>
    <t>CTACCACCGCCGCCACCGGTCCTGCAGGAGGAGGGGCGAGCAGCAGCGGAATGCTGA</t>
  </si>
  <si>
    <t>CTACCACCGCCGCCACCGGTCGTGCGGCCGTTAGCGGCGGCCGGGCCGCTCTGTTT</t>
  </si>
  <si>
    <t>CTACCACCGCCGCCACCGGTTTTCTGCGCCGTTTCCACATGAGCGCGGAGCGCA</t>
  </si>
  <si>
    <t>CTACCACCGCCGCCACCGGTCCGCTTCTGCTTCTTCTCCTTGGCTTTGCTTGACTTTC</t>
  </si>
  <si>
    <t>CTACCACCGCCGCCACCGGTTTTGCTGTCCTTCAGAGCCAACTGTTGCGATGCTTTCT</t>
  </si>
  <si>
    <t>CTACCACCGCCGCCACCGGTGAGAGAAAGAGGGCAGGAATTTATTTTAGACTTCCCGA</t>
  </si>
  <si>
    <t>CTACCACCGCCGCCACCGGTTCCGAAGGACACCCTGCGGCCCTCGCTGCTCT</t>
  </si>
  <si>
    <t>CTACCACCGCCGCCACCGGTCAAGGCCTCCTGGGGGCTGACGATGTTCGAGGCCGAGT</t>
  </si>
  <si>
    <t xml:space="preserve">  CTACCACCGCCGCCACCGGTGGCGGGCGCCGATTTGCCGCTGTCGGTGCTCAGC</t>
  </si>
  <si>
    <t xml:space="preserve">  CTACCACCGCCGCCACCGGTCTTGTTAATAACCAACTGTGTCTGATCCGAAATTTGCTG</t>
  </si>
  <si>
    <t>CTACCACCGCCGCCACCGGTGAAGGGGCCCCGGGAGCGGGCCGCCGTGCTCTGCT</t>
  </si>
  <si>
    <t>CTACCACCGCCGCCACCGGTGTCCGCCTCGAAGGTGACCCGGCGGGTGCTGGTGGT</t>
  </si>
  <si>
    <t>CTACCACCGCCGCCACCGGTGTTCACATTGTAGCCCTTCTTCTTCTTGCTGAGCTTGC</t>
  </si>
  <si>
    <t>CTACCACCGCCGCCACCGGTCTCGAGCTCCCGCACCTCCTCAGACGCGGAGTGGGCA</t>
  </si>
  <si>
    <t>CTACCACCGCCGCCACCGGTAGGAACTGCTTTCTGATCACCAGCTATAGATTTGCC</t>
  </si>
  <si>
    <t>CTACCACCGCCGCCACCGGTCTCGCGGTCGATAGTCTCTGACGGCCGCTCCTGC</t>
  </si>
  <si>
    <t>CTACCACCGCCGCCACCGGTCCCGGTTTTGCGGCGCTTGTGCCAGTTGTCCCGAGAGA</t>
  </si>
  <si>
    <t>CTACCACCGCCGCCACCGGTCTGCTTCTTTCTCCATAGCTCCTGGATGTACTTGTATGC</t>
  </si>
  <si>
    <t>CTACCACCGCCGCCACCGGTGCTGCTCAGCTCCTCCACTGACTTTCCCTCCATCACGT</t>
  </si>
  <si>
    <t>CTACCACCGCCGCCACCGGTGAAGGAGGAGGCAGTGGGCGCCATCTCAGTCAAGTG</t>
  </si>
  <si>
    <t>CTACCACCGCCGCCACCGGTCTCGCCAGCTGCCTCCGCCTCCTCCCAGCTAAACTCCT</t>
  </si>
  <si>
    <t>CTACCACCGCCGCCACCGGTCTCCAGGATCTCCTTGGACAGGGCCCCACTTTTGCT</t>
  </si>
  <si>
    <t>CTACCACCGCCGCCACCGGTCAGGTTGGACAGGATAGAAGTCTGGTCTGACAGCCCA</t>
  </si>
  <si>
    <t>CTACCACCGCCGCCACCGGTGTCCCCGTCGGGAATGACCGCGGCGTGGGAGCT</t>
  </si>
  <si>
    <t>CTACCACCGCCGCCACCGGTATCGTTGGGTCGGCTCTCGGCCTCGGAGCTCTGCTCA</t>
  </si>
  <si>
    <t>CTACCACCGCCGCCACCGGTCACCTGGGCTTCCGCCTTGTGACCTCTGGAATTCACA</t>
  </si>
  <si>
    <t>CTACCACCGCCGCCACCGGTCTCGAGCTCTTCGTCCCGCAGTAACGTGGAGGCCCGA</t>
  </si>
  <si>
    <t>CTACCACCGCCGCCACCGGTGGCGGTCACGTCGCCCCGGGGAGCCTTGGAGCTCTGGCT</t>
  </si>
  <si>
    <t>CTACCACCGCCGCCACCGGTGTCCTGCATGACCTCCGGGCGCAGCTTGCTGTT</t>
  </si>
  <si>
    <t>CTACCACCGCCGCCACCGGTGTCCTGCAGCACCTCGGGCCGCAGCTTGCTGTTCT</t>
  </si>
  <si>
    <t>CTACCACCGCCGCCACCGGTGTCCTGCAACATCTCGGGCCGCAGCTTGCTGTTCT</t>
  </si>
  <si>
    <t>CTACCACCGCCGCCACCGGTTTGGGCTTGTTTGGTTTGCGGATTTTTAGAACCCAG</t>
  </si>
  <si>
    <t>CTACCACCGCCGCCACCGGTATGCAGGGACTGGAAGGCCGAGATGTTAGAGGAGAT</t>
  </si>
  <si>
    <t>CTACCACCGCCGCCACCGGTGTCCTCCATCACTTCAGGGGCCAGTTTGCTATTCTGCT</t>
  </si>
  <si>
    <t>CTACCACCGCCGCCACCGGTCTCGGCCAGCAGCTCCTTGGACAGGCGACTGCCCGA</t>
  </si>
  <si>
    <t>CTACCACCGCCGCCACCGGTGTCCTCCAGCACCTCGGGGGCCAGCTTGCTGTTGGT</t>
  </si>
  <si>
    <t>CTACCACCGCCGCCACCGGTCTCCTCCACAACTTCGGGCTTCAACTTGCTGTTGGAT</t>
  </si>
  <si>
    <t>CTACCACCGCCGCCACCGGTCTTCTTCAGGCCAAGCAAGACTGAAAGTCTGTCTAGCA</t>
  </si>
  <si>
    <t>CTACCACCGCCGCCACCGGTGCCGATGTACAGGCCGGGCAGGATCTTGTTCATCCCA</t>
  </si>
  <si>
    <t>CTACCACCGCCGCCACCGGTGTCTGGTGCACTTTTCAACTTGCGCAAAATTGAGAGCA</t>
  </si>
  <si>
    <t>CTACCACCGCCGCCACCGGTTTTGCCAAAAAGGCCCTTGAAGAGGTTGGCGAAGATGT</t>
  </si>
  <si>
    <t>CTACCACCGCCGCCACCGGTAGTTCCAAACAGACTGGAAAATATACTTGAGAAAAAGC</t>
  </si>
  <si>
    <t>CTACCACCGCCGCCACCGGTCAGTTCTTTGGGCGGCTTCTCCTGGGTCTTTCCAAACA</t>
  </si>
  <si>
    <t>CTACCACCGCCGCCACCGGTCTTCCCAATCAGGCTCTTGAGAAGGTTTCCAAAGAT</t>
  </si>
  <si>
    <t>CTACCACCGCCGCCACCGGTCTTGCCAAATAGTCGGGAGAAGAGGGAGGAGATAGT</t>
  </si>
  <si>
    <t>CTACCACCGCCGCCACCGGTCTTCCCGAAGATCCGCGAAAAGAGCGCGGACACGGTG</t>
  </si>
  <si>
    <t>CTACCACCGCCGCCACCGGTCTGGTTCCCGAAGATGCTCATTAACTTGGCGATCAGCT</t>
  </si>
  <si>
    <t>CTACCACCGCCGCCACCGGTTTGGTTACAGAAGAGGCTCCACAGTTTGGCGAAGATCA</t>
  </si>
  <si>
    <t>CTACCACCGCCGCCACCGGTCTGGTGATTGAACAGTCTCCATATTCTAGTGAAGAGA</t>
  </si>
  <si>
    <t>CTACCACCGCCGCCACCGGTTTTCCCAAGTAGACTTTTAAAGAGCTTTTCAAAAATG</t>
  </si>
  <si>
    <t>CTACCACCGCCGCCACCGGTCCGCATTTCCTTGTTCCCGAAGATTTTGGATAGCACCT</t>
  </si>
  <si>
    <t>CTACCACCGCCGCCACCGGTCTCTAGGTTGAAATTCCTGATACCGCGAATCACTAGT</t>
  </si>
  <si>
    <t>CTACCACCGCCGCCACCGGTAAAGTGTGAGCACATTTCCAAAGGATAACTTGCCTCA</t>
  </si>
  <si>
    <t xml:space="preserve"> CTACCACCGCCGCCACCGGTAAAGTGGGAGCACATCTCCGCCGGGTAACTGGCCT</t>
  </si>
  <si>
    <t>CTACCACCGCCGCCACCGGTGTCCTGGTCCGAGTCCTCGTTCTCGCTGCTGTAGCAGCA</t>
  </si>
  <si>
    <t>CTACCACCGCCGCCACCGGTCCGCCGCCTCAGAGTCCGGCTGCTCCGGCTGCT</t>
  </si>
  <si>
    <t>CTACCACCGCCGCCACCGGTCAGGGAGATGTCATCCGAGGTGGGGGATTTGAGGCA</t>
  </si>
  <si>
    <t>CTACCACCGCCGCCACCGGTCTTCAGGACCTCATTATGAAACTGTTTGGAAGCTGACT</t>
  </si>
  <si>
    <t>CTACCACCGCCGCCACCGGTGTAGCGGGGCTCGATGGCATCCGCCCGGCTC</t>
  </si>
  <si>
    <t>CTACCACCGCCGCCACCGGTCACCGAGGCATCGCCCAGGTAGCGCCGGACCAGGT</t>
  </si>
  <si>
    <t>CTACCACCGCCGCCACCGGTGGCGAAGGGCCACAGGCCCCGAGCTTTGGA</t>
  </si>
  <si>
    <t>CTACCACCGCCGCCACCGGTTTTTCCTTCATCTCTTGAGAAAGGAAAGCAGCAAAGCT</t>
  </si>
  <si>
    <t>CTACCACCGCCGCCACCGGTTATGGTAGGAAATGGGAAAGTTTGCTTTGATTTCATGCA</t>
  </si>
  <si>
    <t>CTACCACCGCCGCCACCGGTCGTGGGAGGCGCGGACTCCCCGGGACAAGGAAAACA</t>
  </si>
  <si>
    <t>CTACCACCGCCGCCACCGGTGTCCTTAGGGCCCCGGCGCCAGGGCCGCTTGGCACA</t>
  </si>
  <si>
    <t>CTACCACCGCCGCCACCGGTCCGCTCTTTCTGCTTCATCTTCTTCAGAATGGTCAGGA</t>
  </si>
  <si>
    <t>AGACACCGACTCTAGAGCCGCCACCATGGGAAATACAACCACCAAATTCCGTAAAGCAC</t>
  </si>
  <si>
    <t>AGACACCGACTCTAGAGCCGCCACCATGGGCAACGCAGGGAGCATGGATTCGCAGCAGA</t>
  </si>
  <si>
    <t>AGACACCGACTCTAGAGCCGCCACCATGGGCAACCACTCAGGACGGCCCGAGGATCCG</t>
  </si>
  <si>
    <t>AGACACCGACTCTAGAGCCGCCACCATGGGGAACTCACACCACAAGAGGAAGGC</t>
  </si>
  <si>
    <t>AGACACCGACTCTAGAGCCGCCACCATGGGTCGGGAGTCACGCCACTATCGAAAACGA</t>
  </si>
  <si>
    <t>AGACACCGACTCTAGAGCCGCCACCATGGGGTCGAAAAGAGGCATATCTTCTAGGCATC</t>
  </si>
  <si>
    <t>AGACACCGACTCTAGAGCCGCCACCATGGGTACAACGGCCAGCACAGCCCAG</t>
  </si>
  <si>
    <t>AGACACCGACTCTAGAGCCGCCACCATGGGAGGCTCCCACTCTCAGACCCCGAG</t>
  </si>
  <si>
    <t>AGACACCGACTCTAGAGCCGCCACCATGGGATCAGAGAACAGTGCTTTAAAGAGCT</t>
  </si>
  <si>
    <t>AGACACCGACTCTAGAGCCGCCACCATGGGCCAGACCTCGGTGTCCACGCTGTC</t>
  </si>
  <si>
    <t>AGACACCGACTCTAGAGCCGCCACCATGGGCAGCGTCAGTAGCCTCATCTCCGGCCACA</t>
  </si>
  <si>
    <t>AGACACCGACTCTAGAGCCGCCACCATGGGTAACAACTTCTCCAGTATCCCCTCGCTG</t>
  </si>
  <si>
    <t>AGACACCGACTCTAGAGCCGCCACCATGGGGAGCACCCTGGGCTGCCACCGCT</t>
  </si>
  <si>
    <t>AGACACCGACTCTAGAGCCGCCACCATGGGGGGGCGCTCAAGCTGCGAGGATCCGGGCT</t>
  </si>
  <si>
    <t>AGACACCGACTCTAGAGCCGCCACCATGGGGCTGGTAAGTAGCAAAAAGCCGGACAAG</t>
  </si>
  <si>
    <t>AGACACCGACTCTAGAGCCGCCACCATGGGGTGCGGACTTAGAAAGCTAGAAGACCCT</t>
  </si>
  <si>
    <t>AGACACCGACTCTAGAGCCGCCACCATGGGGAACAGCAGAAGCCGTGTGGGGCGGA</t>
  </si>
  <si>
    <t>AGACACCGACTCTAGAGCCGCCACCATGGGTGGATTATTTTCTCGATGGAGGACA</t>
  </si>
  <si>
    <t>AGACACCGACTCTAGAGCCGCCACCATGGGCAGTGTGCGAACCAACCGCTACAGCATC</t>
  </si>
  <si>
    <t>AGACACCGACTCTAGAGCCGCCACCATGGGGGTCAACCAGTCTGTGGGCTTTCCACCT</t>
  </si>
  <si>
    <t>AGACACCGACTCTAGAGCCGCCACCATGGGGTCCCAGGTCTCGGTGGAATCGGGAG</t>
  </si>
  <si>
    <t>AGACACCGACTCTAGAGCCGCCACCATGGGGAATGTGCCATCCGCGGTGAAGCA</t>
  </si>
  <si>
    <t>AGACACCGACTCTAGAGCCGCCACCATGGGCAACTGTGTCAAGTATCCACTGAGA</t>
  </si>
  <si>
    <t>AGACACCGACTCTAGAGCCGCCACCATGGGCGGCGGCGACGGGGCCGCATTTAAGC</t>
  </si>
  <si>
    <t>AGACACCGACTCTAGAGCCGCCACCATGGGCTGCACCGTGAGCGCCGAGGACA</t>
  </si>
  <si>
    <t>AGACACCGACTCTAGAGCCGCCACCATGGGATGTACTCTGAGCGCAGAGGAGAGAGC</t>
  </si>
  <si>
    <t>AGACACCGACTCTAGAGCCGCCACCATGGGAAGTGGAATTAGTTCAGAGAGCAAGGAGT</t>
  </si>
  <si>
    <t>CTACCACCGCCGCCACCGGTGCTCTCCTGCTCGCTGCCCTTCTTGGCGGCG</t>
  </si>
  <si>
    <t>——</t>
  </si>
  <si>
    <t>——</t>
    <phoneticPr fontId="1" type="noConversion"/>
  </si>
  <si>
    <t>Supplemental Excel 2.Screening of 181 myristoylated peptides to optimize cargo loading capacity of the PMEVL syste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2" fillId="0" borderId="0" xfId="0" quotePrefix="1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fill"/>
    </xf>
    <xf numFmtId="0" fontId="2" fillId="0" borderId="0" xfId="0" applyFont="1" applyAlignment="1">
      <alignment horizontal="fill" vertical="center"/>
    </xf>
    <xf numFmtId="0" fontId="2" fillId="0" borderId="0" xfId="0" applyFont="1" applyAlignment="1">
      <alignment horizontal="left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H184"/>
  <sheetViews>
    <sheetView tabSelected="1" zoomScaleNormal="100" workbookViewId="0">
      <selection activeCell="J13" sqref="J13"/>
    </sheetView>
  </sheetViews>
  <sheetFormatPr defaultRowHeight="13.2" x14ac:dyDescent="0.25"/>
  <cols>
    <col min="1" max="1" width="9.109375" style="1" customWidth="1"/>
    <col min="2" max="2" width="13.109375" style="1" customWidth="1"/>
    <col min="3" max="3" width="10.88671875" style="1" customWidth="1"/>
    <col min="4" max="4" width="9.88671875" style="1" customWidth="1"/>
    <col min="5" max="5" width="12.44140625" style="1" customWidth="1"/>
    <col min="6" max="6" width="12.5546875" style="1" customWidth="1"/>
    <col min="7" max="7" width="6.21875" style="1" customWidth="1"/>
    <col min="8" max="8" width="8.44140625" style="1" customWidth="1"/>
    <col min="9" max="16384" width="8.88671875" style="1"/>
  </cols>
  <sheetData>
    <row r="1" spans="1:8" ht="24.6" customHeight="1" x14ac:dyDescent="0.25">
      <c r="A1" s="6" t="s">
        <v>736</v>
      </c>
      <c r="B1" s="6"/>
      <c r="C1" s="6"/>
      <c r="D1" s="6"/>
      <c r="E1" s="6"/>
      <c r="F1" s="6"/>
      <c r="G1" s="6"/>
      <c r="H1" s="6"/>
    </row>
    <row r="2" spans="1:8" x14ac:dyDescent="0.25">
      <c r="A2" s="1" t="s">
        <v>519</v>
      </c>
      <c r="B2" s="1" t="s">
        <v>520</v>
      </c>
      <c r="C2" s="1" t="s">
        <v>524</v>
      </c>
      <c r="D2" s="1" t="s">
        <v>521</v>
      </c>
      <c r="E2" s="1" t="s">
        <v>522</v>
      </c>
      <c r="F2" s="2" t="s">
        <v>523</v>
      </c>
      <c r="G2" s="1" t="s">
        <v>363</v>
      </c>
      <c r="H2" s="4" t="s">
        <v>364</v>
      </c>
    </row>
    <row r="3" spans="1:8" x14ac:dyDescent="0.25">
      <c r="A3" s="1" t="s">
        <v>362</v>
      </c>
      <c r="B3" s="1" t="s">
        <v>361</v>
      </c>
      <c r="C3" s="3" t="s">
        <v>735</v>
      </c>
      <c r="D3" s="3" t="s">
        <v>735</v>
      </c>
      <c r="E3" s="3" t="s">
        <v>735</v>
      </c>
      <c r="F3" s="3" t="s">
        <v>735</v>
      </c>
      <c r="G3" s="3" t="s">
        <v>735</v>
      </c>
      <c r="H3" s="3" t="s">
        <v>734</v>
      </c>
    </row>
    <row r="4" spans="1:8" x14ac:dyDescent="0.25">
      <c r="A4" s="1" t="s">
        <v>233</v>
      </c>
      <c r="B4" s="1" t="s">
        <v>234</v>
      </c>
      <c r="C4" s="1">
        <v>3.1012873202793436</v>
      </c>
      <c r="D4" s="1">
        <v>1.1543670063004373E-3</v>
      </c>
      <c r="E4" s="1">
        <f t="shared" ref="E4:E35" si="0">LOG(C4,2)</f>
        <v>1.6328671913294666</v>
      </c>
      <c r="F4" s="1">
        <f t="shared" ref="F4:F35" si="1">-LOG10(D4)</f>
        <v>2.9376560945847188</v>
      </c>
      <c r="G4" s="5" t="s">
        <v>583</v>
      </c>
      <c r="H4" s="4" t="s">
        <v>495</v>
      </c>
    </row>
    <row r="5" spans="1:8" x14ac:dyDescent="0.25">
      <c r="A5" s="1" t="s">
        <v>46</v>
      </c>
      <c r="B5" s="1" t="s">
        <v>224</v>
      </c>
      <c r="C5" s="1">
        <v>2.8258444079892868</v>
      </c>
      <c r="D5" s="1">
        <v>3.1792722288499762E-6</v>
      </c>
      <c r="E5" s="1">
        <f t="shared" si="0"/>
        <v>1.4986820325501631</v>
      </c>
      <c r="F5" s="1">
        <f t="shared" si="1"/>
        <v>5.4976722835273373</v>
      </c>
      <c r="G5" s="5" t="s">
        <v>575</v>
      </c>
      <c r="H5" s="4" t="s">
        <v>490</v>
      </c>
    </row>
    <row r="6" spans="1:8" x14ac:dyDescent="0.25">
      <c r="A6" s="1" t="s">
        <v>74</v>
      </c>
      <c r="B6" s="1" t="s">
        <v>256</v>
      </c>
      <c r="C6" s="1">
        <v>2.4245215211158508</v>
      </c>
      <c r="D6" s="1">
        <v>3.8806759706564326E-6</v>
      </c>
      <c r="E6" s="1">
        <f t="shared" si="0"/>
        <v>1.2777000597846915</v>
      </c>
      <c r="F6" s="1">
        <f t="shared" si="1"/>
        <v>5.4110926185407964</v>
      </c>
      <c r="G6" s="5" t="s">
        <v>605</v>
      </c>
      <c r="H6" s="4" t="s">
        <v>728</v>
      </c>
    </row>
    <row r="7" spans="1:8" x14ac:dyDescent="0.25">
      <c r="A7" s="1" t="s">
        <v>43</v>
      </c>
      <c r="B7" s="1" t="s">
        <v>221</v>
      </c>
      <c r="C7" s="1">
        <v>2.2257389147957709</v>
      </c>
      <c r="D7" s="1">
        <v>7.7985095702478896E-4</v>
      </c>
      <c r="E7" s="1">
        <f t="shared" si="0"/>
        <v>1.1542843705682295</v>
      </c>
      <c r="F7" s="1">
        <f t="shared" si="1"/>
        <v>3.1079883905488495</v>
      </c>
      <c r="G7" s="5" t="s">
        <v>572</v>
      </c>
      <c r="H7" s="4" t="s">
        <v>487</v>
      </c>
    </row>
    <row r="8" spans="1:8" x14ac:dyDescent="0.25">
      <c r="A8" s="1" t="s">
        <v>163</v>
      </c>
      <c r="B8" s="1" t="s">
        <v>350</v>
      </c>
      <c r="C8" s="1">
        <v>2.1839419613997433</v>
      </c>
      <c r="D8" s="1">
        <v>3.1214848931454095E-5</v>
      </c>
      <c r="E8" s="1">
        <f t="shared" si="0"/>
        <v>1.1269345169201481</v>
      </c>
      <c r="F8" s="1">
        <f t="shared" si="1"/>
        <v>4.5056387625553613</v>
      </c>
      <c r="G8" s="5" t="s">
        <v>696</v>
      </c>
      <c r="H8" s="4" t="s">
        <v>443</v>
      </c>
    </row>
    <row r="9" spans="1:8" x14ac:dyDescent="0.25">
      <c r="A9" s="1" t="s">
        <v>73</v>
      </c>
      <c r="B9" s="1" t="s">
        <v>255</v>
      </c>
      <c r="C9" s="1">
        <v>2.0885073257748314</v>
      </c>
      <c r="D9" s="1">
        <v>4.6578491647321501E-5</v>
      </c>
      <c r="E9" s="1">
        <f t="shared" si="0"/>
        <v>1.0624722039941144</v>
      </c>
      <c r="F9" s="1">
        <f t="shared" si="1"/>
        <v>4.3318145793447362</v>
      </c>
      <c r="G9" s="5" t="s">
        <v>604</v>
      </c>
      <c r="H9" s="4" t="s">
        <v>727</v>
      </c>
    </row>
    <row r="10" spans="1:8" x14ac:dyDescent="0.25">
      <c r="A10" s="1" t="s">
        <v>161</v>
      </c>
      <c r="B10" s="1" t="s">
        <v>348</v>
      </c>
      <c r="C10" s="1">
        <v>1.9597972114993318</v>
      </c>
      <c r="D10" s="1">
        <v>2.829915075602348E-5</v>
      </c>
      <c r="E10" s="1">
        <f t="shared" si="0"/>
        <v>0.97070438030984441</v>
      </c>
      <c r="F10" s="1">
        <f t="shared" si="1"/>
        <v>4.5482265972498022</v>
      </c>
      <c r="G10" s="5" t="s">
        <v>694</v>
      </c>
      <c r="H10" s="4" t="s">
        <v>441</v>
      </c>
    </row>
    <row r="11" spans="1:8" x14ac:dyDescent="0.25">
      <c r="A11" s="1" t="s">
        <v>33</v>
      </c>
      <c r="B11" s="1" t="s">
        <v>211</v>
      </c>
      <c r="C11" s="1">
        <v>1.8760937658932402</v>
      </c>
      <c r="D11" s="1">
        <v>5.2786891858101594E-3</v>
      </c>
      <c r="E11" s="1">
        <f t="shared" si="0"/>
        <v>0.90773193457431012</v>
      </c>
      <c r="F11" s="1">
        <f t="shared" si="1"/>
        <v>2.2774739089142688</v>
      </c>
      <c r="G11" s="5" t="s">
        <v>562</v>
      </c>
      <c r="H11" s="4" t="s">
        <v>481</v>
      </c>
    </row>
    <row r="12" spans="1:8" x14ac:dyDescent="0.25">
      <c r="A12" s="1" t="s">
        <v>92</v>
      </c>
      <c r="B12" s="1" t="s">
        <v>276</v>
      </c>
      <c r="C12" s="1">
        <v>1.6879738559571456</v>
      </c>
      <c r="D12" s="1">
        <v>1.517477606788217E-2</v>
      </c>
      <c r="E12" s="1">
        <f t="shared" si="0"/>
        <v>0.75529255915583948</v>
      </c>
      <c r="F12" s="1">
        <f t="shared" si="1"/>
        <v>1.8188777090303432</v>
      </c>
      <c r="G12" s="5" t="s">
        <v>623</v>
      </c>
      <c r="H12" s="4" t="s">
        <v>371</v>
      </c>
    </row>
    <row r="13" spans="1:8" x14ac:dyDescent="0.25">
      <c r="A13" s="1" t="s">
        <v>49</v>
      </c>
      <c r="B13" s="1" t="s">
        <v>227</v>
      </c>
      <c r="C13" s="1">
        <v>1.5972067355544148</v>
      </c>
      <c r="D13" s="1">
        <v>5.1214329460373632E-4</v>
      </c>
      <c r="E13" s="1">
        <f t="shared" si="0"/>
        <v>0.67555106106209994</v>
      </c>
      <c r="F13" s="1">
        <f t="shared" si="1"/>
        <v>3.2906085090460437</v>
      </c>
      <c r="G13" s="5" t="s">
        <v>578</v>
      </c>
      <c r="H13" s="4" t="s">
        <v>492</v>
      </c>
    </row>
    <row r="14" spans="1:8" x14ac:dyDescent="0.25">
      <c r="A14" s="1" t="s">
        <v>168</v>
      </c>
      <c r="B14" s="1" t="s">
        <v>355</v>
      </c>
      <c r="C14" s="1">
        <v>1.580485540464929</v>
      </c>
      <c r="D14" s="1">
        <v>2.6909562292999696E-3</v>
      </c>
      <c r="E14" s="1">
        <f t="shared" si="0"/>
        <v>0.66036783638447705</v>
      </c>
      <c r="F14" s="1">
        <f t="shared" si="1"/>
        <v>2.5700933663492491</v>
      </c>
      <c r="G14" s="5" t="s">
        <v>701</v>
      </c>
      <c r="H14" s="4" t="s">
        <v>448</v>
      </c>
    </row>
    <row r="15" spans="1:8" x14ac:dyDescent="0.25">
      <c r="A15" s="1" t="s">
        <v>80</v>
      </c>
      <c r="B15" s="1" t="s">
        <v>262</v>
      </c>
      <c r="C15" s="1">
        <v>1.558797740972798</v>
      </c>
      <c r="D15" s="1">
        <v>5.2153680202077907E-4</v>
      </c>
      <c r="E15" s="1">
        <f t="shared" si="0"/>
        <v>0.64043374585123847</v>
      </c>
      <c r="F15" s="1">
        <f t="shared" si="1"/>
        <v>3.2827150403522727</v>
      </c>
      <c r="G15" s="5" t="s">
        <v>611</v>
      </c>
      <c r="H15" s="4" t="s">
        <v>514</v>
      </c>
    </row>
    <row r="16" spans="1:8" x14ac:dyDescent="0.25">
      <c r="A16" s="1" t="s">
        <v>42</v>
      </c>
      <c r="B16" s="1" t="s">
        <v>220</v>
      </c>
      <c r="C16" s="1">
        <v>1.448392236820119</v>
      </c>
      <c r="D16" s="1">
        <v>4.1486362441567953E-3</v>
      </c>
      <c r="E16" s="1">
        <f t="shared" si="0"/>
        <v>0.53445234930374375</v>
      </c>
      <c r="F16" s="1">
        <f t="shared" si="1"/>
        <v>2.3820946427996232</v>
      </c>
      <c r="G16" s="5" t="s">
        <v>571</v>
      </c>
      <c r="H16" s="4" t="s">
        <v>486</v>
      </c>
    </row>
    <row r="17" spans="1:8" x14ac:dyDescent="0.25">
      <c r="A17" s="1" t="s">
        <v>98</v>
      </c>
      <c r="B17" s="1" t="s">
        <v>282</v>
      </c>
      <c r="C17" s="1">
        <v>1.4057826649110228</v>
      </c>
      <c r="D17" s="1">
        <v>9.6190824440257634E-3</v>
      </c>
      <c r="E17" s="1">
        <f t="shared" si="0"/>
        <v>0.49137356987898934</v>
      </c>
      <c r="F17" s="1">
        <f t="shared" si="1"/>
        <v>2.0168663529623565</v>
      </c>
      <c r="G17" s="5" t="s">
        <v>629</v>
      </c>
      <c r="H17" s="4" t="s">
        <v>377</v>
      </c>
    </row>
    <row r="18" spans="1:8" x14ac:dyDescent="0.25">
      <c r="A18" s="1" t="s">
        <v>56</v>
      </c>
      <c r="B18" s="1" t="s">
        <v>238</v>
      </c>
      <c r="C18" s="1">
        <v>1.3732946455474293</v>
      </c>
      <c r="D18" s="1">
        <v>8.3061858930937246E-2</v>
      </c>
      <c r="E18" s="1">
        <f t="shared" si="0"/>
        <v>0.45764119435987299</v>
      </c>
      <c r="F18" s="1">
        <f t="shared" si="1"/>
        <v>1.0805983535727066</v>
      </c>
      <c r="G18" s="5" t="s">
        <v>587</v>
      </c>
      <c r="H18" s="4" t="s">
        <v>498</v>
      </c>
    </row>
    <row r="19" spans="1:8" x14ac:dyDescent="0.25">
      <c r="A19" s="1" t="s">
        <v>87</v>
      </c>
      <c r="B19" s="1" t="s">
        <v>271</v>
      </c>
      <c r="C19" s="1">
        <v>1.3309915941133672</v>
      </c>
      <c r="D19" s="1">
        <v>5.683196924182992E-2</v>
      </c>
      <c r="E19" s="1">
        <f t="shared" si="0"/>
        <v>0.41250145992805132</v>
      </c>
      <c r="F19" s="1">
        <f t="shared" si="1"/>
        <v>1.2454072952830346</v>
      </c>
      <c r="G19" s="5" t="s">
        <v>618</v>
      </c>
      <c r="H19" s="4" t="s">
        <v>366</v>
      </c>
    </row>
    <row r="20" spans="1:8" x14ac:dyDescent="0.25">
      <c r="A20" s="1" t="s">
        <v>50</v>
      </c>
      <c r="B20" s="1" t="s">
        <v>230</v>
      </c>
      <c r="C20" s="1">
        <v>1.3206457316640672</v>
      </c>
      <c r="D20" s="1">
        <v>1.2975037517852627E-3</v>
      </c>
      <c r="E20" s="1">
        <f t="shared" si="0"/>
        <v>0.40124350994757152</v>
      </c>
      <c r="F20" s="1">
        <f t="shared" si="1"/>
        <v>2.8868913776973995</v>
      </c>
      <c r="G20" s="5" t="s">
        <v>580</v>
      </c>
      <c r="H20" s="4" t="s">
        <v>494</v>
      </c>
    </row>
    <row r="21" spans="1:8" x14ac:dyDescent="0.25">
      <c r="A21" s="1" t="s">
        <v>228</v>
      </c>
      <c r="B21" s="1" t="s">
        <v>229</v>
      </c>
      <c r="C21" s="1">
        <v>1.2129457789079963</v>
      </c>
      <c r="D21" s="1">
        <v>4.9552169779860038E-2</v>
      </c>
      <c r="E21" s="1">
        <f t="shared" si="0"/>
        <v>0.27851506055824615</v>
      </c>
      <c r="F21" s="1">
        <f t="shared" si="1"/>
        <v>1.3049373239680353</v>
      </c>
      <c r="G21" s="5" t="s">
        <v>579</v>
      </c>
      <c r="H21" s="4" t="s">
        <v>493</v>
      </c>
    </row>
    <row r="22" spans="1:8" x14ac:dyDescent="0.25">
      <c r="A22" s="1" t="s">
        <v>171</v>
      </c>
      <c r="B22" s="1" t="s">
        <v>358</v>
      </c>
      <c r="C22" s="1">
        <v>1.165224072044194</v>
      </c>
      <c r="D22" s="1">
        <v>0.2593715408674851</v>
      </c>
      <c r="E22" s="1">
        <f t="shared" si="0"/>
        <v>0.22060741113952226</v>
      </c>
      <c r="F22" s="1">
        <f t="shared" si="1"/>
        <v>0.58607767791368659</v>
      </c>
      <c r="G22" s="5" t="s">
        <v>704</v>
      </c>
      <c r="H22" s="4" t="s">
        <v>451</v>
      </c>
    </row>
    <row r="23" spans="1:8" x14ac:dyDescent="0.25">
      <c r="A23" s="1" t="s">
        <v>29</v>
      </c>
      <c r="B23" s="1" t="s">
        <v>205</v>
      </c>
      <c r="C23" s="1">
        <v>1.1421253267546334</v>
      </c>
      <c r="D23" s="1">
        <v>8.3291594047127604E-2</v>
      </c>
      <c r="E23" s="1">
        <f t="shared" si="0"/>
        <v>0.19172096800976146</v>
      </c>
      <c r="F23" s="1">
        <f t="shared" si="1"/>
        <v>1.0793988262421594</v>
      </c>
      <c r="G23" s="5" t="s">
        <v>557</v>
      </c>
      <c r="H23" s="4" t="s">
        <v>476</v>
      </c>
    </row>
    <row r="24" spans="1:8" x14ac:dyDescent="0.25">
      <c r="A24" s="1" t="s">
        <v>52</v>
      </c>
      <c r="B24" s="1" t="s">
        <v>232</v>
      </c>
      <c r="C24" s="1">
        <v>1.1055906780600149</v>
      </c>
      <c r="D24" s="1">
        <v>0.16167391527551878</v>
      </c>
      <c r="E24" s="1">
        <f t="shared" si="0"/>
        <v>0.144817356608269</v>
      </c>
      <c r="F24" s="1">
        <f t="shared" si="1"/>
        <v>0.79136004419829997</v>
      </c>
      <c r="G24" s="5" t="s">
        <v>582</v>
      </c>
      <c r="H24" s="4" t="s">
        <v>721</v>
      </c>
    </row>
    <row r="25" spans="1:8" x14ac:dyDescent="0.25">
      <c r="A25" s="1" t="s">
        <v>169</v>
      </c>
      <c r="B25" s="1" t="s">
        <v>356</v>
      </c>
      <c r="C25" s="1">
        <v>1.0620901755535621</v>
      </c>
      <c r="D25" s="1">
        <v>0.43016926667667843</v>
      </c>
      <c r="E25" s="1">
        <f t="shared" si="0"/>
        <v>8.6906261717357047E-2</v>
      </c>
      <c r="F25" s="1">
        <f t="shared" si="1"/>
        <v>0.36636062088838717</v>
      </c>
      <c r="G25" s="5" t="s">
        <v>702</v>
      </c>
      <c r="H25" s="4" t="s">
        <v>449</v>
      </c>
    </row>
    <row r="26" spans="1:8" x14ac:dyDescent="0.25">
      <c r="A26" s="1" t="s">
        <v>48</v>
      </c>
      <c r="B26" s="1" t="s">
        <v>226</v>
      </c>
      <c r="C26" s="1">
        <v>1.018798260144407</v>
      </c>
      <c r="D26" s="1">
        <v>0.90437787989161134</v>
      </c>
      <c r="E26" s="1">
        <f t="shared" si="0"/>
        <v>2.6868400960336988E-2</v>
      </c>
      <c r="F26" s="1">
        <f t="shared" si="1"/>
        <v>4.3650068571807685E-2</v>
      </c>
      <c r="G26" s="5" t="s">
        <v>577</v>
      </c>
      <c r="H26" s="4" t="s">
        <v>491</v>
      </c>
    </row>
    <row r="27" spans="1:8" x14ac:dyDescent="0.25">
      <c r="A27" s="1" t="s">
        <v>39</v>
      </c>
      <c r="B27" s="1" t="s">
        <v>217</v>
      </c>
      <c r="C27" s="1">
        <v>1.0129103718087007</v>
      </c>
      <c r="D27" s="1">
        <v>0.93288085468777782</v>
      </c>
      <c r="E27" s="1">
        <f t="shared" si="0"/>
        <v>1.8506521752257445E-2</v>
      </c>
      <c r="F27" s="1">
        <f t="shared" si="1"/>
        <v>3.0173819764563008E-2</v>
      </c>
      <c r="G27" s="5" t="s">
        <v>568</v>
      </c>
      <c r="H27" s="4" t="s">
        <v>718</v>
      </c>
    </row>
    <row r="28" spans="1:8" x14ac:dyDescent="0.25">
      <c r="A28" s="1" t="s">
        <v>69</v>
      </c>
      <c r="B28" s="1" t="s">
        <v>251</v>
      </c>
      <c r="C28" s="1">
        <v>0.99648100316250499</v>
      </c>
      <c r="D28" s="1">
        <v>0.90415785457900555</v>
      </c>
      <c r="E28" s="1">
        <f t="shared" si="0"/>
        <v>-5.0857929885925546E-3</v>
      </c>
      <c r="F28" s="1">
        <f t="shared" si="1"/>
        <v>4.3755740555826449E-2</v>
      </c>
      <c r="G28" s="5" t="s">
        <v>600</v>
      </c>
      <c r="H28" s="4" t="s">
        <v>509</v>
      </c>
    </row>
    <row r="29" spans="1:8" x14ac:dyDescent="0.25">
      <c r="A29" s="1" t="s">
        <v>93</v>
      </c>
      <c r="B29" s="1" t="s">
        <v>277</v>
      </c>
      <c r="C29" s="1">
        <v>0.97721369287714832</v>
      </c>
      <c r="D29" s="1">
        <v>0.66781594095152563</v>
      </c>
      <c r="E29" s="1">
        <f t="shared" si="0"/>
        <v>-3.3254015863083269E-2</v>
      </c>
      <c r="F29" s="1">
        <f t="shared" si="1"/>
        <v>0.17534321842831554</v>
      </c>
      <c r="G29" s="5" t="s">
        <v>624</v>
      </c>
      <c r="H29" s="4" t="s">
        <v>372</v>
      </c>
    </row>
    <row r="30" spans="1:8" x14ac:dyDescent="0.25">
      <c r="A30" s="1" t="s">
        <v>165</v>
      </c>
      <c r="B30" s="1" t="s">
        <v>352</v>
      </c>
      <c r="C30" s="1">
        <v>0.97494368956039568</v>
      </c>
      <c r="D30" s="1">
        <v>0.57296015185096505</v>
      </c>
      <c r="E30" s="1">
        <f t="shared" si="0"/>
        <v>-3.6609200269219058E-2</v>
      </c>
      <c r="F30" s="1">
        <f t="shared" si="1"/>
        <v>0.24187558123159381</v>
      </c>
      <c r="G30" s="5" t="s">
        <v>698</v>
      </c>
      <c r="H30" s="4" t="s">
        <v>445</v>
      </c>
    </row>
    <row r="31" spans="1:8" x14ac:dyDescent="0.25">
      <c r="A31" s="1" t="s">
        <v>120</v>
      </c>
      <c r="B31" s="1" t="s">
        <v>306</v>
      </c>
      <c r="C31" s="1">
        <v>0.95983429512114515</v>
      </c>
      <c r="D31" s="1">
        <v>0.32115363239480677</v>
      </c>
      <c r="E31" s="1">
        <f t="shared" si="0"/>
        <v>-5.914273305510153E-2</v>
      </c>
      <c r="F31" s="1">
        <f t="shared" si="1"/>
        <v>0.49328716155242019</v>
      </c>
      <c r="G31" s="5" t="s">
        <v>652</v>
      </c>
      <c r="H31" s="4" t="s">
        <v>399</v>
      </c>
    </row>
    <row r="32" spans="1:8" x14ac:dyDescent="0.25">
      <c r="A32" s="1" t="s">
        <v>101</v>
      </c>
      <c r="B32" s="1" t="s">
        <v>285</v>
      </c>
      <c r="C32" s="1">
        <v>0.91577952677449437</v>
      </c>
      <c r="D32" s="1">
        <v>0.37370760029378913</v>
      </c>
      <c r="E32" s="1">
        <f t="shared" si="0"/>
        <v>-0.12692778249772671</v>
      </c>
      <c r="F32" s="1">
        <f t="shared" si="1"/>
        <v>0.42746806957854411</v>
      </c>
      <c r="G32" s="5" t="s">
        <v>632</v>
      </c>
      <c r="H32" s="4" t="s">
        <v>379</v>
      </c>
    </row>
    <row r="33" spans="1:8" x14ac:dyDescent="0.25">
      <c r="A33" s="1" t="s">
        <v>65</v>
      </c>
      <c r="B33" s="1" t="s">
        <v>247</v>
      </c>
      <c r="C33" s="1">
        <v>0.91106550872317771</v>
      </c>
      <c r="D33" s="1">
        <v>6.953345504272801E-2</v>
      </c>
      <c r="E33" s="1">
        <f t="shared" si="0"/>
        <v>-0.13437330242730522</v>
      </c>
      <c r="F33" s="1">
        <f t="shared" si="1"/>
        <v>1.1578061904516972</v>
      </c>
      <c r="G33" s="5" t="s">
        <v>596</v>
      </c>
      <c r="H33" s="4" t="s">
        <v>505</v>
      </c>
    </row>
    <row r="34" spans="1:8" x14ac:dyDescent="0.25">
      <c r="A34" s="1" t="s">
        <v>55</v>
      </c>
      <c r="B34" s="1" t="s">
        <v>237</v>
      </c>
      <c r="C34" s="1">
        <v>0.90746531683735532</v>
      </c>
      <c r="D34" s="1">
        <v>0.20289316737007185</v>
      </c>
      <c r="E34" s="1">
        <f t="shared" si="0"/>
        <v>-0.14008559027257686</v>
      </c>
      <c r="F34" s="1">
        <f t="shared" si="1"/>
        <v>0.69273257802056609</v>
      </c>
      <c r="G34" s="5" t="s">
        <v>586</v>
      </c>
      <c r="H34" s="4" t="s">
        <v>722</v>
      </c>
    </row>
    <row r="35" spans="1:8" x14ac:dyDescent="0.25">
      <c r="A35" s="1" t="s">
        <v>162</v>
      </c>
      <c r="B35" s="1" t="s">
        <v>349</v>
      </c>
      <c r="C35" s="1">
        <v>0.90392847081407235</v>
      </c>
      <c r="D35" s="1">
        <v>0.11132535153857351</v>
      </c>
      <c r="E35" s="1">
        <f t="shared" si="0"/>
        <v>-0.14571948030518142</v>
      </c>
      <c r="F35" s="1">
        <f t="shared" si="1"/>
        <v>0.95340592479748865</v>
      </c>
      <c r="G35" s="5" t="s">
        <v>695</v>
      </c>
      <c r="H35" s="4" t="s">
        <v>442</v>
      </c>
    </row>
    <row r="36" spans="1:8" x14ac:dyDescent="0.25">
      <c r="A36" s="1" t="s">
        <v>166</v>
      </c>
      <c r="B36" s="1" t="s">
        <v>353</v>
      </c>
      <c r="C36" s="1">
        <v>0.90270298457966025</v>
      </c>
      <c r="D36" s="1">
        <v>6.6380008238396085E-2</v>
      </c>
      <c r="E36" s="1">
        <f t="shared" ref="E36:E67" si="2">LOG(C36,2)</f>
        <v>-0.14767671754795642</v>
      </c>
      <c r="F36" s="1">
        <f t="shared" ref="F36:F67" si="3">-LOG10(D36)</f>
        <v>1.1779626980272984</v>
      </c>
      <c r="G36" s="5" t="s">
        <v>699</v>
      </c>
      <c r="H36" s="4" t="s">
        <v>446</v>
      </c>
    </row>
    <row r="37" spans="1:8" x14ac:dyDescent="0.25">
      <c r="A37" s="1" t="s">
        <v>99</v>
      </c>
      <c r="B37" s="1" t="s">
        <v>283</v>
      </c>
      <c r="C37" s="1">
        <v>0.88164191204363174</v>
      </c>
      <c r="D37" s="1">
        <v>0.10993974420388446</v>
      </c>
      <c r="E37" s="1">
        <f t="shared" si="2"/>
        <v>-0.1817352856105105</v>
      </c>
      <c r="F37" s="1">
        <f t="shared" si="3"/>
        <v>0.95884527783936879</v>
      </c>
      <c r="G37" s="5" t="s">
        <v>630</v>
      </c>
      <c r="H37" s="4" t="s">
        <v>378</v>
      </c>
    </row>
    <row r="38" spans="1:8" x14ac:dyDescent="0.25">
      <c r="A38" s="1" t="s">
        <v>167</v>
      </c>
      <c r="B38" s="1" t="s">
        <v>354</v>
      </c>
      <c r="C38" s="1">
        <v>0.87717318309235459</v>
      </c>
      <c r="D38" s="1">
        <v>0.10483109143146915</v>
      </c>
      <c r="E38" s="1">
        <f t="shared" si="2"/>
        <v>-0.18906638822362096</v>
      </c>
      <c r="F38" s="1">
        <f t="shared" si="3"/>
        <v>0.97950989259515975</v>
      </c>
      <c r="G38" s="5" t="s">
        <v>700</v>
      </c>
      <c r="H38" s="4" t="s">
        <v>447</v>
      </c>
    </row>
    <row r="39" spans="1:8" x14ac:dyDescent="0.25">
      <c r="A39" s="1" t="s">
        <v>40</v>
      </c>
      <c r="B39" s="1" t="s">
        <v>218</v>
      </c>
      <c r="C39" s="1">
        <v>0.81458886034602074</v>
      </c>
      <c r="D39" s="1">
        <v>3.0973360998423863E-2</v>
      </c>
      <c r="E39" s="1">
        <f t="shared" si="2"/>
        <v>-0.2958560095338082</v>
      </c>
      <c r="F39" s="1">
        <f t="shared" si="3"/>
        <v>1.5090116656838841</v>
      </c>
      <c r="G39" s="5" t="s">
        <v>569</v>
      </c>
      <c r="H39" s="4" t="s">
        <v>484</v>
      </c>
    </row>
    <row r="40" spans="1:8" x14ac:dyDescent="0.25">
      <c r="A40" s="1" t="s">
        <v>100</v>
      </c>
      <c r="B40" s="1" t="s">
        <v>284</v>
      </c>
      <c r="C40" s="1">
        <v>0.78465229001155767</v>
      </c>
      <c r="D40" s="1">
        <v>3.4361915508407039E-2</v>
      </c>
      <c r="E40" s="1">
        <f t="shared" si="2"/>
        <v>-0.34987461363159855</v>
      </c>
      <c r="F40" s="1">
        <f t="shared" si="3"/>
        <v>1.4639226343767744</v>
      </c>
      <c r="G40" s="5" t="s">
        <v>631</v>
      </c>
      <c r="H40" s="4" t="s">
        <v>453</v>
      </c>
    </row>
    <row r="41" spans="1:8" x14ac:dyDescent="0.25">
      <c r="A41" s="1" t="s">
        <v>96</v>
      </c>
      <c r="B41" s="1" t="s">
        <v>280</v>
      </c>
      <c r="C41" s="1">
        <v>0.73867102984218125</v>
      </c>
      <c r="D41" s="1">
        <v>3.0311479785164108E-3</v>
      </c>
      <c r="E41" s="1">
        <f t="shared" si="2"/>
        <v>-0.4369960976105623</v>
      </c>
      <c r="F41" s="1">
        <f t="shared" si="3"/>
        <v>2.5183928611631017</v>
      </c>
      <c r="G41" s="5" t="s">
        <v>627</v>
      </c>
      <c r="H41" s="4" t="s">
        <v>375</v>
      </c>
    </row>
    <row r="42" spans="1:8" x14ac:dyDescent="0.25">
      <c r="A42" s="1" t="s">
        <v>11</v>
      </c>
      <c r="B42" s="1" t="s">
        <v>185</v>
      </c>
      <c r="C42" s="1">
        <v>0.72523898165294565</v>
      </c>
      <c r="D42" s="1">
        <v>2.2941974052117938E-3</v>
      </c>
      <c r="E42" s="1">
        <f t="shared" si="2"/>
        <v>-0.46347162274800008</v>
      </c>
      <c r="F42" s="1">
        <f t="shared" si="3"/>
        <v>2.6393692157696891</v>
      </c>
      <c r="G42" s="5" t="s">
        <v>538</v>
      </c>
      <c r="H42" s="4" t="s">
        <v>466</v>
      </c>
    </row>
    <row r="43" spans="1:8" x14ac:dyDescent="0.25">
      <c r="A43" s="1" t="s">
        <v>170</v>
      </c>
      <c r="B43" s="1" t="s">
        <v>357</v>
      </c>
      <c r="C43" s="1">
        <v>0.68732126867573695</v>
      </c>
      <c r="D43" s="1">
        <v>2.4440326357865324E-3</v>
      </c>
      <c r="E43" s="1">
        <f t="shared" si="2"/>
        <v>-0.54094349164429856</v>
      </c>
      <c r="F43" s="1">
        <f t="shared" si="3"/>
        <v>2.611892999146598</v>
      </c>
      <c r="G43" s="5" t="s">
        <v>703</v>
      </c>
      <c r="H43" s="4" t="s">
        <v>450</v>
      </c>
    </row>
    <row r="44" spans="1:8" x14ac:dyDescent="0.25">
      <c r="A44" s="1" t="s">
        <v>103</v>
      </c>
      <c r="B44" s="1" t="s">
        <v>287</v>
      </c>
      <c r="C44" s="1">
        <v>0.66184771661894126</v>
      </c>
      <c r="D44" s="1">
        <v>1.2341964089760636E-3</v>
      </c>
      <c r="E44" s="1">
        <f t="shared" si="2"/>
        <v>-0.59542878684541911</v>
      </c>
      <c r="F44" s="1">
        <f t="shared" si="3"/>
        <v>2.9086157215451527</v>
      </c>
      <c r="G44" s="5" t="s">
        <v>634</v>
      </c>
      <c r="H44" s="4" t="s">
        <v>381</v>
      </c>
    </row>
    <row r="45" spans="1:8" x14ac:dyDescent="0.25">
      <c r="A45" s="1" t="s">
        <v>37</v>
      </c>
      <c r="B45" s="1" t="s">
        <v>215</v>
      </c>
      <c r="C45" s="1">
        <v>0.65812582509227779</v>
      </c>
      <c r="D45" s="1">
        <v>9.299018505308619E-4</v>
      </c>
      <c r="E45" s="1">
        <f t="shared" si="2"/>
        <v>-0.60356466004125275</v>
      </c>
      <c r="F45" s="1">
        <f t="shared" si="3"/>
        <v>3.0315628880291898</v>
      </c>
      <c r="G45" s="5" t="s">
        <v>566</v>
      </c>
      <c r="H45" s="4" t="s">
        <v>483</v>
      </c>
    </row>
    <row r="46" spans="1:8" x14ac:dyDescent="0.25">
      <c r="A46" s="1" t="s">
        <v>44</v>
      </c>
      <c r="B46" s="1" t="s">
        <v>222</v>
      </c>
      <c r="C46" s="1">
        <v>0.64697486325184961</v>
      </c>
      <c r="D46" s="1">
        <v>2.1134548063110304E-3</v>
      </c>
      <c r="E46" s="1">
        <f t="shared" si="2"/>
        <v>-0.62821843424049506</v>
      </c>
      <c r="F46" s="1">
        <f t="shared" si="3"/>
        <v>2.6750070346007955</v>
      </c>
      <c r="G46" s="5" t="s">
        <v>573</v>
      </c>
      <c r="H46" s="4" t="s">
        <v>488</v>
      </c>
    </row>
    <row r="47" spans="1:8" x14ac:dyDescent="0.25">
      <c r="A47" s="1" t="s">
        <v>16</v>
      </c>
      <c r="B47" s="1" t="s">
        <v>190</v>
      </c>
      <c r="C47" s="1">
        <v>0.60410620337455423</v>
      </c>
      <c r="D47" s="1">
        <v>3.2314606699027247E-3</v>
      </c>
      <c r="E47" s="1">
        <f t="shared" si="2"/>
        <v>-0.72712589366009139</v>
      </c>
      <c r="F47" s="1">
        <f t="shared" si="3"/>
        <v>2.4906011255058651</v>
      </c>
      <c r="G47" s="5" t="s">
        <v>543</v>
      </c>
      <c r="H47" s="4" t="s">
        <v>709</v>
      </c>
    </row>
    <row r="48" spans="1:8" x14ac:dyDescent="0.25">
      <c r="A48" s="1" t="s">
        <v>157</v>
      </c>
      <c r="B48" s="1" t="s">
        <v>344</v>
      </c>
      <c r="C48" s="1">
        <v>0.60091818189483159</v>
      </c>
      <c r="D48" s="1">
        <v>4.6002591209562188E-4</v>
      </c>
      <c r="E48" s="1">
        <f t="shared" si="2"/>
        <v>-0.73475952093924879</v>
      </c>
      <c r="F48" s="1">
        <f t="shared" si="3"/>
        <v>3.3372177049201714</v>
      </c>
      <c r="G48" s="5" t="s">
        <v>690</v>
      </c>
      <c r="H48" s="4" t="s">
        <v>437</v>
      </c>
    </row>
    <row r="49" spans="1:8" x14ac:dyDescent="0.25">
      <c r="A49" s="1" t="s">
        <v>102</v>
      </c>
      <c r="B49" s="1" t="s">
        <v>286</v>
      </c>
      <c r="C49" s="1">
        <v>0.58951280392715444</v>
      </c>
      <c r="D49" s="1">
        <v>5.3143353259668246E-4</v>
      </c>
      <c r="E49" s="1">
        <f t="shared" si="2"/>
        <v>-0.7624049467177697</v>
      </c>
      <c r="F49" s="1">
        <f t="shared" si="3"/>
        <v>3.2745510457815148</v>
      </c>
      <c r="G49" s="5" t="s">
        <v>633</v>
      </c>
      <c r="H49" s="4" t="s">
        <v>380</v>
      </c>
    </row>
    <row r="50" spans="1:8" x14ac:dyDescent="0.25">
      <c r="A50" s="1" t="s">
        <v>90</v>
      </c>
      <c r="B50" s="1" t="s">
        <v>274</v>
      </c>
      <c r="C50" s="1">
        <v>0.56748628945444979</v>
      </c>
      <c r="D50" s="1">
        <v>3.1387160146706958E-4</v>
      </c>
      <c r="E50" s="1">
        <f t="shared" si="2"/>
        <v>-0.81734255777018261</v>
      </c>
      <c r="F50" s="1">
        <f t="shared" si="3"/>
        <v>3.5032479766990576</v>
      </c>
      <c r="G50" s="5" t="s">
        <v>621</v>
      </c>
      <c r="H50" s="4" t="s">
        <v>369</v>
      </c>
    </row>
    <row r="51" spans="1:8" x14ac:dyDescent="0.25">
      <c r="A51" s="1" t="s">
        <v>36</v>
      </c>
      <c r="B51" s="1" t="s">
        <v>214</v>
      </c>
      <c r="C51" s="1">
        <v>0.55636381519083067</v>
      </c>
      <c r="D51" s="1">
        <v>3.7008639077746767E-4</v>
      </c>
      <c r="E51" s="1">
        <f t="shared" si="2"/>
        <v>-0.84589950200634489</v>
      </c>
      <c r="F51" s="1">
        <f t="shared" si="3"/>
        <v>3.4316968849641141</v>
      </c>
      <c r="G51" s="5" t="s">
        <v>565</v>
      </c>
      <c r="H51" s="4" t="s">
        <v>716</v>
      </c>
    </row>
    <row r="52" spans="1:8" x14ac:dyDescent="0.25">
      <c r="A52" s="1" t="s">
        <v>89</v>
      </c>
      <c r="B52" s="1" t="s">
        <v>273</v>
      </c>
      <c r="C52" s="1">
        <v>0.53330127475973577</v>
      </c>
      <c r="D52" s="1">
        <v>5.0075805360085945E-4</v>
      </c>
      <c r="E52" s="1">
        <f t="shared" si="2"/>
        <v>-0.90697731836214046</v>
      </c>
      <c r="F52" s="1">
        <f t="shared" si="3"/>
        <v>3.3003720572989161</v>
      </c>
      <c r="G52" s="5" t="s">
        <v>620</v>
      </c>
      <c r="H52" s="4" t="s">
        <v>368</v>
      </c>
    </row>
    <row r="53" spans="1:8" x14ac:dyDescent="0.25">
      <c r="A53" s="1" t="s">
        <v>140</v>
      </c>
      <c r="B53" s="1" t="s">
        <v>326</v>
      </c>
      <c r="C53" s="1">
        <v>0.52206526837477751</v>
      </c>
      <c r="D53" s="1">
        <v>1.0160592617424153E-2</v>
      </c>
      <c r="E53" s="1">
        <f t="shared" si="2"/>
        <v>-0.93769791170464656</v>
      </c>
      <c r="F53" s="1">
        <f t="shared" si="3"/>
        <v>1.993080961050971</v>
      </c>
      <c r="G53" s="5" t="s">
        <v>672</v>
      </c>
      <c r="H53" s="4" t="s">
        <v>419</v>
      </c>
    </row>
    <row r="54" spans="1:8" x14ac:dyDescent="0.25">
      <c r="A54" s="1" t="s">
        <v>158</v>
      </c>
      <c r="B54" s="1" t="s">
        <v>345</v>
      </c>
      <c r="C54" s="1">
        <v>0.51751770642686412</v>
      </c>
      <c r="D54" s="1">
        <v>2.7507403136713072E-4</v>
      </c>
      <c r="E54" s="1">
        <f t="shared" si="2"/>
        <v>-0.95031987085081215</v>
      </c>
      <c r="F54" s="1">
        <f t="shared" si="3"/>
        <v>3.560550407670287</v>
      </c>
      <c r="G54" s="5" t="s">
        <v>691</v>
      </c>
      <c r="H54" s="4" t="s">
        <v>438</v>
      </c>
    </row>
    <row r="55" spans="1:8" x14ac:dyDescent="0.25">
      <c r="A55" s="1" t="s">
        <v>45</v>
      </c>
      <c r="B55" s="1" t="s">
        <v>223</v>
      </c>
      <c r="C55" s="1">
        <v>0.51520449585535077</v>
      </c>
      <c r="D55" s="1">
        <v>2.4897387845237843E-4</v>
      </c>
      <c r="E55" s="1">
        <f t="shared" si="2"/>
        <v>-0.95678291191635645</v>
      </c>
      <c r="F55" s="1">
        <f t="shared" si="3"/>
        <v>3.6038462153102135</v>
      </c>
      <c r="G55" s="5" t="s">
        <v>574</v>
      </c>
      <c r="H55" s="4" t="s">
        <v>489</v>
      </c>
    </row>
    <row r="56" spans="1:8" x14ac:dyDescent="0.25">
      <c r="A56" s="1" t="s">
        <v>113</v>
      </c>
      <c r="B56" s="1" t="s">
        <v>299</v>
      </c>
      <c r="C56" s="1">
        <v>0.51216582276450184</v>
      </c>
      <c r="D56" s="1">
        <v>3.8420534066953629E-4</v>
      </c>
      <c r="E56" s="1">
        <f t="shared" si="2"/>
        <v>-0.96531711093535977</v>
      </c>
      <c r="F56" s="1">
        <f t="shared" si="3"/>
        <v>3.4154366024956979</v>
      </c>
      <c r="G56" s="5" t="s">
        <v>645</v>
      </c>
      <c r="H56" s="4" t="s">
        <v>392</v>
      </c>
    </row>
    <row r="57" spans="1:8" x14ac:dyDescent="0.25">
      <c r="A57" s="1" t="s">
        <v>118</v>
      </c>
      <c r="B57" s="1" t="s">
        <v>304</v>
      </c>
      <c r="C57" s="1">
        <v>0.50484091596684466</v>
      </c>
      <c r="D57" s="1">
        <v>4.4413847892970894E-4</v>
      </c>
      <c r="E57" s="1">
        <f t="shared" si="2"/>
        <v>-0.98609925336579962</v>
      </c>
      <c r="F57" s="1">
        <f t="shared" si="3"/>
        <v>3.3524815991232937</v>
      </c>
      <c r="G57" s="5" t="s">
        <v>650</v>
      </c>
      <c r="H57" s="4" t="s">
        <v>397</v>
      </c>
    </row>
    <row r="58" spans="1:8" x14ac:dyDescent="0.25">
      <c r="A58" s="1" t="s">
        <v>62</v>
      </c>
      <c r="B58" s="1" t="s">
        <v>244</v>
      </c>
      <c r="C58" s="1">
        <v>0.48453839896497869</v>
      </c>
      <c r="D58" s="1">
        <v>2.3737518871901552E-4</v>
      </c>
      <c r="E58" s="1">
        <f t="shared" si="2"/>
        <v>-1.0453170932280449</v>
      </c>
      <c r="F58" s="1">
        <f t="shared" si="3"/>
        <v>3.6245646769801732</v>
      </c>
      <c r="G58" s="5" t="s">
        <v>593</v>
      </c>
      <c r="H58" s="4" t="s">
        <v>723</v>
      </c>
    </row>
    <row r="59" spans="1:8" x14ac:dyDescent="0.25">
      <c r="A59" s="1" t="s">
        <v>154</v>
      </c>
      <c r="B59" s="1" t="s">
        <v>341</v>
      </c>
      <c r="C59" s="1">
        <v>0.47604690201388267</v>
      </c>
      <c r="D59" s="1">
        <v>3.4530699889832753E-4</v>
      </c>
      <c r="E59" s="1">
        <f t="shared" si="2"/>
        <v>-1.070824374359604</v>
      </c>
      <c r="F59" s="1">
        <f t="shared" si="3"/>
        <v>3.4617946190090203</v>
      </c>
      <c r="G59" s="5" t="s">
        <v>687</v>
      </c>
      <c r="H59" s="4" t="s">
        <v>434</v>
      </c>
    </row>
    <row r="60" spans="1:8" x14ac:dyDescent="0.25">
      <c r="A60" s="1" t="s">
        <v>71</v>
      </c>
      <c r="B60" s="1" t="s">
        <v>253</v>
      </c>
      <c r="C60" s="1">
        <v>0.46564455627017232</v>
      </c>
      <c r="D60" s="1">
        <v>1.3299802549960405E-3</v>
      </c>
      <c r="E60" s="1">
        <f t="shared" si="2"/>
        <v>-1.1026989824434055</v>
      </c>
      <c r="F60" s="1">
        <f t="shared" si="3"/>
        <v>2.8761548065591684</v>
      </c>
      <c r="G60" s="5" t="s">
        <v>602</v>
      </c>
      <c r="H60" s="4" t="s">
        <v>510</v>
      </c>
    </row>
    <row r="61" spans="1:8" x14ac:dyDescent="0.25">
      <c r="A61" s="1" t="s">
        <v>134</v>
      </c>
      <c r="B61" s="1" t="s">
        <v>320</v>
      </c>
      <c r="C61" s="1">
        <v>0.45549135022814591</v>
      </c>
      <c r="D61" s="1">
        <v>2.6410882395714696E-4</v>
      </c>
      <c r="E61" s="1">
        <f t="shared" si="2"/>
        <v>-1.134504437350587</v>
      </c>
      <c r="F61" s="1">
        <f t="shared" si="3"/>
        <v>3.5782170886382887</v>
      </c>
      <c r="G61" s="5" t="s">
        <v>666</v>
      </c>
      <c r="H61" s="4" t="s">
        <v>413</v>
      </c>
    </row>
    <row r="62" spans="1:8" x14ac:dyDescent="0.25">
      <c r="A62" s="1" t="s">
        <v>152</v>
      </c>
      <c r="B62" s="1" t="s">
        <v>339</v>
      </c>
      <c r="C62" s="1">
        <v>0.44028957655742373</v>
      </c>
      <c r="D62" s="1">
        <v>2.4104161076882733E-4</v>
      </c>
      <c r="E62" s="1">
        <f t="shared" si="2"/>
        <v>-1.1834754046596054</v>
      </c>
      <c r="F62" s="1">
        <f t="shared" si="3"/>
        <v>3.6179079791372386</v>
      </c>
      <c r="G62" s="5" t="s">
        <v>685</v>
      </c>
      <c r="H62" s="4" t="s">
        <v>432</v>
      </c>
    </row>
    <row r="63" spans="1:8" x14ac:dyDescent="0.25">
      <c r="A63" s="1" t="s">
        <v>139</v>
      </c>
      <c r="B63" s="1" t="s">
        <v>325</v>
      </c>
      <c r="C63" s="1">
        <v>0.43461047149459331</v>
      </c>
      <c r="D63" s="1">
        <v>2.5313587449089011E-3</v>
      </c>
      <c r="E63" s="1">
        <f t="shared" si="2"/>
        <v>-1.2022051596886381</v>
      </c>
      <c r="F63" s="1">
        <f t="shared" si="3"/>
        <v>2.5966463021377759</v>
      </c>
      <c r="G63" s="5" t="s">
        <v>671</v>
      </c>
      <c r="H63" s="4" t="s">
        <v>418</v>
      </c>
    </row>
    <row r="64" spans="1:8" x14ac:dyDescent="0.25">
      <c r="A64" s="1" t="s">
        <v>130</v>
      </c>
      <c r="B64" s="1" t="s">
        <v>316</v>
      </c>
      <c r="C64" s="1">
        <v>0.43376425156949105</v>
      </c>
      <c r="D64" s="1">
        <v>1.21369110479268E-4</v>
      </c>
      <c r="E64" s="1">
        <f t="shared" si="2"/>
        <v>-1.205016935857306</v>
      </c>
      <c r="F64" s="1">
        <f t="shared" si="3"/>
        <v>3.915891831015252</v>
      </c>
      <c r="G64" s="5" t="s">
        <v>662</v>
      </c>
      <c r="H64" s="4" t="s">
        <v>409</v>
      </c>
    </row>
    <row r="65" spans="1:8" x14ac:dyDescent="0.25">
      <c r="A65" s="1" t="s">
        <v>127</v>
      </c>
      <c r="B65" s="1" t="s">
        <v>313</v>
      </c>
      <c r="C65" s="1">
        <v>0.42566069498412756</v>
      </c>
      <c r="D65" s="1">
        <v>1.1866307103951994E-4</v>
      </c>
      <c r="E65" s="1">
        <f t="shared" si="2"/>
        <v>-1.2322242154077341</v>
      </c>
      <c r="F65" s="1">
        <f t="shared" si="3"/>
        <v>3.9256844161683078</v>
      </c>
      <c r="G65" s="5" t="s">
        <v>659</v>
      </c>
      <c r="H65" s="4" t="s">
        <v>406</v>
      </c>
    </row>
    <row r="66" spans="1:8" x14ac:dyDescent="0.25">
      <c r="A66" s="1" t="s">
        <v>121</v>
      </c>
      <c r="B66" s="1" t="s">
        <v>307</v>
      </c>
      <c r="C66" s="1">
        <v>0.41290623396180887</v>
      </c>
      <c r="D66" s="1">
        <v>2.1843473530021919E-4</v>
      </c>
      <c r="E66" s="1">
        <f t="shared" si="2"/>
        <v>-1.2761138947363289</v>
      </c>
      <c r="F66" s="1">
        <f t="shared" si="3"/>
        <v>3.6606782993477061</v>
      </c>
      <c r="G66" s="5" t="s">
        <v>653</v>
      </c>
      <c r="H66" s="4" t="s">
        <v>400</v>
      </c>
    </row>
    <row r="67" spans="1:8" x14ac:dyDescent="0.25">
      <c r="A67" s="1" t="s">
        <v>131</v>
      </c>
      <c r="B67" s="1" t="s">
        <v>317</v>
      </c>
      <c r="C67" s="1">
        <v>0.40505852579512514</v>
      </c>
      <c r="D67" s="1">
        <v>8.9382270032885598E-5</v>
      </c>
      <c r="E67" s="1">
        <f t="shared" si="2"/>
        <v>-1.3037977207809257</v>
      </c>
      <c r="F67" s="1">
        <f t="shared" si="3"/>
        <v>4.0487486198005547</v>
      </c>
      <c r="G67" s="5" t="s">
        <v>663</v>
      </c>
      <c r="H67" s="4" t="s">
        <v>410</v>
      </c>
    </row>
    <row r="68" spans="1:8" x14ac:dyDescent="0.25">
      <c r="A68" s="1" t="s">
        <v>149</v>
      </c>
      <c r="B68" s="1" t="s">
        <v>335</v>
      </c>
      <c r="C68" s="1">
        <v>0.39605884592799495</v>
      </c>
      <c r="D68" s="1">
        <v>1.2795304620008357E-4</v>
      </c>
      <c r="E68" s="1">
        <f t="shared" ref="E68:E99" si="4">LOG(C68,2)</f>
        <v>-1.336213294831827</v>
      </c>
      <c r="F68" s="1">
        <f t="shared" ref="F68:F99" si="5">-LOG10(D68)</f>
        <v>3.8929493703306126</v>
      </c>
      <c r="G68" s="5" t="s">
        <v>681</v>
      </c>
      <c r="H68" s="4" t="s">
        <v>428</v>
      </c>
    </row>
    <row r="69" spans="1:8" x14ac:dyDescent="0.25">
      <c r="A69" s="1" t="s">
        <v>2</v>
      </c>
      <c r="B69" s="1" t="s">
        <v>175</v>
      </c>
      <c r="C69" s="1">
        <v>0.39167119111013943</v>
      </c>
      <c r="D69" s="1">
        <v>1.8473832094839852E-4</v>
      </c>
      <c r="E69" s="1">
        <f t="shared" si="4"/>
        <v>-1.3522850783450264</v>
      </c>
      <c r="F69" s="1">
        <f t="shared" si="5"/>
        <v>3.7334430079154921</v>
      </c>
      <c r="G69" s="5" t="s">
        <v>528</v>
      </c>
      <c r="H69" s="4" t="s">
        <v>456</v>
      </c>
    </row>
    <row r="70" spans="1:8" x14ac:dyDescent="0.25">
      <c r="A70" s="1" t="s">
        <v>68</v>
      </c>
      <c r="B70" s="1" t="s">
        <v>250</v>
      </c>
      <c r="C70" s="1">
        <v>0.38625952534874303</v>
      </c>
      <c r="D70" s="1">
        <v>1.4107768723529521E-4</v>
      </c>
      <c r="E70" s="1">
        <f t="shared" si="4"/>
        <v>-1.3723575838665998</v>
      </c>
      <c r="F70" s="1">
        <f t="shared" si="5"/>
        <v>3.8505416685762959</v>
      </c>
      <c r="G70" s="5" t="s">
        <v>599</v>
      </c>
      <c r="H70" s="4" t="s">
        <v>508</v>
      </c>
    </row>
    <row r="71" spans="1:8" x14ac:dyDescent="0.25">
      <c r="A71" s="1" t="s">
        <v>155</v>
      </c>
      <c r="B71" s="1" t="s">
        <v>342</v>
      </c>
      <c r="C71" s="1">
        <v>0.38581576848564181</v>
      </c>
      <c r="D71" s="1">
        <v>1.2361874899269147E-4</v>
      </c>
      <c r="E71" s="1">
        <f t="shared" si="4"/>
        <v>-1.3740159866191963</v>
      </c>
      <c r="F71" s="1">
        <f t="shared" si="5"/>
        <v>3.9079156557314123</v>
      </c>
      <c r="G71" s="5" t="s">
        <v>688</v>
      </c>
      <c r="H71" s="4" t="s">
        <v>435</v>
      </c>
    </row>
    <row r="72" spans="1:8" x14ac:dyDescent="0.25">
      <c r="A72" s="1" t="s">
        <v>145</v>
      </c>
      <c r="B72" s="1" t="s">
        <v>331</v>
      </c>
      <c r="C72" s="1">
        <v>0.38554680393471119</v>
      </c>
      <c r="D72" s="1">
        <v>1.1670627517861125E-4</v>
      </c>
      <c r="E72" s="1">
        <f t="shared" si="4"/>
        <v>-1.3750220863533618</v>
      </c>
      <c r="F72" s="1">
        <f t="shared" si="5"/>
        <v>3.9329057917509034</v>
      </c>
      <c r="G72" s="5" t="s">
        <v>677</v>
      </c>
      <c r="H72" s="4" t="s">
        <v>424</v>
      </c>
    </row>
    <row r="73" spans="1:8" x14ac:dyDescent="0.25">
      <c r="A73" s="1" t="s">
        <v>107</v>
      </c>
      <c r="B73" s="1" t="s">
        <v>291</v>
      </c>
      <c r="C73" s="1">
        <v>0.3677708485967302</v>
      </c>
      <c r="D73" s="1">
        <v>8.2339414335496047E-5</v>
      </c>
      <c r="E73" s="1">
        <f t="shared" si="4"/>
        <v>-1.443120966012168</v>
      </c>
      <c r="F73" s="1">
        <f t="shared" si="5"/>
        <v>4.084392226381123</v>
      </c>
      <c r="G73" s="5" t="s">
        <v>638</v>
      </c>
      <c r="H73" s="4" t="s">
        <v>385</v>
      </c>
    </row>
    <row r="74" spans="1:8" x14ac:dyDescent="0.25">
      <c r="A74" s="1" t="s">
        <v>67</v>
      </c>
      <c r="B74" s="1" t="s">
        <v>249</v>
      </c>
      <c r="C74" s="1">
        <v>0.36093639872692496</v>
      </c>
      <c r="D74" s="1">
        <v>8.9095424292578854E-5</v>
      </c>
      <c r="E74" s="1">
        <f t="shared" si="4"/>
        <v>-1.4701834553514859</v>
      </c>
      <c r="F74" s="1">
        <f t="shared" si="5"/>
        <v>4.0501445996164556</v>
      </c>
      <c r="G74" s="5" t="s">
        <v>598</v>
      </c>
      <c r="H74" s="4" t="s">
        <v>507</v>
      </c>
    </row>
    <row r="75" spans="1:8" x14ac:dyDescent="0.25">
      <c r="A75" s="1" t="s">
        <v>10</v>
      </c>
      <c r="B75" s="1" t="s">
        <v>184</v>
      </c>
      <c r="C75" s="1">
        <v>0.35799494960663697</v>
      </c>
      <c r="D75" s="1">
        <v>1.5126865632844068E-4</v>
      </c>
      <c r="E75" s="1">
        <f t="shared" si="4"/>
        <v>-1.4819888599923943</v>
      </c>
      <c r="F75" s="1">
        <f t="shared" si="5"/>
        <v>3.8202510507856871</v>
      </c>
      <c r="G75" s="5" t="s">
        <v>537</v>
      </c>
      <c r="H75" s="4" t="s">
        <v>465</v>
      </c>
    </row>
    <row r="76" spans="1:8" x14ac:dyDescent="0.25">
      <c r="A76" s="1" t="s">
        <v>150</v>
      </c>
      <c r="B76" s="1" t="s">
        <v>337</v>
      </c>
      <c r="C76" s="1">
        <v>0.3578155916920911</v>
      </c>
      <c r="D76" s="1">
        <v>6.6755972710656739E-5</v>
      </c>
      <c r="E76" s="1">
        <f t="shared" si="4"/>
        <v>-1.4827118411846112</v>
      </c>
      <c r="F76" s="1">
        <f t="shared" si="5"/>
        <v>4.1755098715478525</v>
      </c>
      <c r="G76" s="5" t="s">
        <v>683</v>
      </c>
      <c r="H76" s="4" t="s">
        <v>430</v>
      </c>
    </row>
    <row r="77" spans="1:8" x14ac:dyDescent="0.25">
      <c r="A77" s="1" t="s">
        <v>97</v>
      </c>
      <c r="B77" s="1" t="s">
        <v>281</v>
      </c>
      <c r="C77" s="1">
        <v>0.35008236589043196</v>
      </c>
      <c r="D77" s="1">
        <v>7.8920663411182417E-5</v>
      </c>
      <c r="E77" s="1">
        <f t="shared" si="4"/>
        <v>-1.5142337017389196</v>
      </c>
      <c r="F77" s="1">
        <f t="shared" si="5"/>
        <v>4.1028092727026033</v>
      </c>
      <c r="G77" s="5" t="s">
        <v>628</v>
      </c>
      <c r="H77" s="4" t="s">
        <v>376</v>
      </c>
    </row>
    <row r="78" spans="1:8" x14ac:dyDescent="0.25">
      <c r="A78" s="1" t="s">
        <v>156</v>
      </c>
      <c r="B78" s="1" t="s">
        <v>343</v>
      </c>
      <c r="C78" s="1">
        <v>0.34211866978091465</v>
      </c>
      <c r="D78" s="1">
        <v>2.2349884552341184E-4</v>
      </c>
      <c r="E78" s="1">
        <f t="shared" si="4"/>
        <v>-1.5474312592252906</v>
      </c>
      <c r="F78" s="1">
        <f t="shared" si="5"/>
        <v>3.6507247158613811</v>
      </c>
      <c r="G78" s="5" t="s">
        <v>689</v>
      </c>
      <c r="H78" s="4" t="s">
        <v>436</v>
      </c>
    </row>
    <row r="79" spans="1:8" x14ac:dyDescent="0.25">
      <c r="A79" s="1" t="s">
        <v>47</v>
      </c>
      <c r="B79" s="1" t="s">
        <v>225</v>
      </c>
      <c r="C79" s="1">
        <v>0.34191686278765543</v>
      </c>
      <c r="D79" s="1">
        <v>1.0699552337144253E-4</v>
      </c>
      <c r="E79" s="1">
        <f t="shared" si="4"/>
        <v>-1.5482825189712444</v>
      </c>
      <c r="F79" s="1">
        <f t="shared" si="5"/>
        <v>3.9706343925554544</v>
      </c>
      <c r="G79" s="5" t="s">
        <v>576</v>
      </c>
      <c r="H79" s="4" t="s">
        <v>719</v>
      </c>
    </row>
    <row r="80" spans="1:8" x14ac:dyDescent="0.25">
      <c r="A80" s="1" t="s">
        <v>133</v>
      </c>
      <c r="B80" s="1" t="s">
        <v>319</v>
      </c>
      <c r="C80" s="1">
        <v>0.33784267568194237</v>
      </c>
      <c r="D80" s="1">
        <v>1.2774415360210163E-4</v>
      </c>
      <c r="E80" s="1">
        <f t="shared" si="4"/>
        <v>-1.5655765165823985</v>
      </c>
      <c r="F80" s="1">
        <f t="shared" si="5"/>
        <v>3.8936589668601558</v>
      </c>
      <c r="G80" s="5" t="s">
        <v>665</v>
      </c>
      <c r="H80" s="4" t="s">
        <v>412</v>
      </c>
    </row>
    <row r="81" spans="1:8" x14ac:dyDescent="0.25">
      <c r="A81" s="1" t="s">
        <v>13</v>
      </c>
      <c r="B81" s="1" t="s">
        <v>187</v>
      </c>
      <c r="C81" s="1">
        <v>0.33680710469433867</v>
      </c>
      <c r="D81" s="1">
        <v>7.4193276643619849E-5</v>
      </c>
      <c r="E81" s="1">
        <f t="shared" si="4"/>
        <v>-1.5700055235876211</v>
      </c>
      <c r="F81" s="1">
        <f t="shared" si="5"/>
        <v>4.1296354484793616</v>
      </c>
      <c r="G81" s="5" t="s">
        <v>540</v>
      </c>
      <c r="H81" s="4" t="s">
        <v>706</v>
      </c>
    </row>
    <row r="82" spans="1:8" x14ac:dyDescent="0.25">
      <c r="A82" s="1" t="s">
        <v>146</v>
      </c>
      <c r="B82" s="1" t="s">
        <v>332</v>
      </c>
      <c r="C82" s="1">
        <v>0.33560217335641368</v>
      </c>
      <c r="D82" s="1">
        <v>6.2603017118883917E-5</v>
      </c>
      <c r="E82" s="1">
        <f t="shared" si="4"/>
        <v>-1.5751760362003075</v>
      </c>
      <c r="F82" s="1">
        <f t="shared" si="5"/>
        <v>4.2034047356952096</v>
      </c>
      <c r="G82" s="5" t="s">
        <v>678</v>
      </c>
      <c r="H82" s="4" t="s">
        <v>425</v>
      </c>
    </row>
    <row r="83" spans="1:8" x14ac:dyDescent="0.25">
      <c r="A83" s="1" t="s">
        <v>123</v>
      </c>
      <c r="B83" s="1" t="s">
        <v>309</v>
      </c>
      <c r="C83" s="1">
        <v>0.3355981921343158</v>
      </c>
      <c r="D83" s="1">
        <v>7.9767403435785644E-5</v>
      </c>
      <c r="E83" s="1">
        <f t="shared" si="4"/>
        <v>-1.5751931508792398</v>
      </c>
      <c r="F83" s="1">
        <f t="shared" si="5"/>
        <v>4.0981745447403446</v>
      </c>
      <c r="G83" s="5" t="s">
        <v>655</v>
      </c>
      <c r="H83" s="4" t="s">
        <v>402</v>
      </c>
    </row>
    <row r="84" spans="1:8" x14ac:dyDescent="0.25">
      <c r="A84" s="1" t="s">
        <v>4</v>
      </c>
      <c r="B84" s="1" t="s">
        <v>178</v>
      </c>
      <c r="C84" s="1">
        <v>0.33543182679267503</v>
      </c>
      <c r="D84" s="1">
        <v>7.8618921630932201E-5</v>
      </c>
      <c r="E84" s="1">
        <f t="shared" si="4"/>
        <v>-1.5759085121939613</v>
      </c>
      <c r="F84" s="1">
        <f t="shared" si="5"/>
        <v>4.1044729174346211</v>
      </c>
      <c r="G84" s="5" t="s">
        <v>531</v>
      </c>
      <c r="H84" s="4" t="s">
        <v>459</v>
      </c>
    </row>
    <row r="85" spans="1:8" x14ac:dyDescent="0.25">
      <c r="A85" s="1" t="s">
        <v>151</v>
      </c>
      <c r="B85" s="1" t="s">
        <v>338</v>
      </c>
      <c r="C85" s="1">
        <v>0.33367069139944122</v>
      </c>
      <c r="D85" s="1">
        <v>5.8116632672082045E-5</v>
      </c>
      <c r="E85" s="1">
        <f t="shared" si="4"/>
        <v>-1.5835031246681412</v>
      </c>
      <c r="F85" s="1">
        <f t="shared" si="5"/>
        <v>4.235699557042623</v>
      </c>
      <c r="G85" s="5" t="s">
        <v>684</v>
      </c>
      <c r="H85" s="4" t="s">
        <v>431</v>
      </c>
    </row>
    <row r="86" spans="1:8" x14ac:dyDescent="0.25">
      <c r="A86" s="1" t="s">
        <v>153</v>
      </c>
      <c r="B86" s="1" t="s">
        <v>340</v>
      </c>
      <c r="C86" s="1">
        <v>0.32950136181301964</v>
      </c>
      <c r="D86" s="1">
        <v>5.8622087015773827E-5</v>
      </c>
      <c r="E86" s="1">
        <f t="shared" si="4"/>
        <v>-1.6016436670536407</v>
      </c>
      <c r="F86" s="1">
        <f t="shared" si="5"/>
        <v>4.2319387242240945</v>
      </c>
      <c r="G86" s="5" t="s">
        <v>686</v>
      </c>
      <c r="H86" s="4" t="s">
        <v>433</v>
      </c>
    </row>
    <row r="87" spans="1:8" x14ac:dyDescent="0.25">
      <c r="A87" s="1" t="s">
        <v>104</v>
      </c>
      <c r="B87" s="1" t="s">
        <v>288</v>
      </c>
      <c r="C87" s="1">
        <v>0.31793299793137114</v>
      </c>
      <c r="D87" s="1">
        <v>6.2614323025981418E-5</v>
      </c>
      <c r="E87" s="1">
        <f t="shared" si="4"/>
        <v>-1.6532053348399809</v>
      </c>
      <c r="F87" s="1">
        <f t="shared" si="5"/>
        <v>4.2033263105653829</v>
      </c>
      <c r="G87" s="5" t="s">
        <v>635</v>
      </c>
      <c r="H87" s="4" t="s">
        <v>382</v>
      </c>
    </row>
    <row r="88" spans="1:8" x14ac:dyDescent="0.25">
      <c r="A88" s="1" t="s">
        <v>35</v>
      </c>
      <c r="B88" s="1" t="s">
        <v>213</v>
      </c>
      <c r="C88" s="1">
        <v>0.31364403627681597</v>
      </c>
      <c r="D88" s="1">
        <v>5.1287263401882857E-5</v>
      </c>
      <c r="E88" s="1">
        <f t="shared" si="4"/>
        <v>-1.6727999638206055</v>
      </c>
      <c r="F88" s="1">
        <f t="shared" si="5"/>
        <v>4.2899904735052887</v>
      </c>
      <c r="G88" s="5" t="s">
        <v>564</v>
      </c>
      <c r="H88" s="4" t="s">
        <v>482</v>
      </c>
    </row>
    <row r="89" spans="1:8" x14ac:dyDescent="0.25">
      <c r="A89" s="1" t="s">
        <v>119</v>
      </c>
      <c r="B89" s="1" t="s">
        <v>305</v>
      </c>
      <c r="C89" s="1">
        <v>0.30878819081917691</v>
      </c>
      <c r="D89" s="1">
        <v>5.6545253038530492E-5</v>
      </c>
      <c r="E89" s="1">
        <f t="shared" si="4"/>
        <v>-1.695310515119405</v>
      </c>
      <c r="F89" s="1">
        <f t="shared" si="5"/>
        <v>4.2476038481338252</v>
      </c>
      <c r="G89" s="5" t="s">
        <v>651</v>
      </c>
      <c r="H89" s="4" t="s">
        <v>398</v>
      </c>
    </row>
    <row r="90" spans="1:8" x14ac:dyDescent="0.25">
      <c r="A90" s="1" t="s">
        <v>172</v>
      </c>
      <c r="B90" s="1" t="s">
        <v>359</v>
      </c>
      <c r="C90" s="1">
        <v>0.30861817867961477</v>
      </c>
      <c r="D90" s="1">
        <v>5.2573653046041397E-5</v>
      </c>
      <c r="E90" s="1">
        <f t="shared" si="4"/>
        <v>-1.6961050507411732</v>
      </c>
      <c r="F90" s="1">
        <f t="shared" si="5"/>
        <v>4.2792318452638982</v>
      </c>
      <c r="G90" s="5" t="s">
        <v>705</v>
      </c>
      <c r="H90" s="4" t="s">
        <v>452</v>
      </c>
    </row>
    <row r="91" spans="1:8" x14ac:dyDescent="0.25">
      <c r="A91" s="1" t="s">
        <v>5</v>
      </c>
      <c r="B91" s="1" t="s">
        <v>179</v>
      </c>
      <c r="C91" s="1">
        <v>0.3085022161487912</v>
      </c>
      <c r="D91" s="1">
        <v>8.3812431389791717E-5</v>
      </c>
      <c r="E91" s="1">
        <f t="shared" si="4"/>
        <v>-1.696647241767492</v>
      </c>
      <c r="F91" s="1">
        <f t="shared" si="5"/>
        <v>4.0766915603246483</v>
      </c>
      <c r="G91" s="5" t="s">
        <v>532</v>
      </c>
      <c r="H91" s="4" t="s">
        <v>460</v>
      </c>
    </row>
    <row r="92" spans="1:8" x14ac:dyDescent="0.25">
      <c r="A92" s="1" t="s">
        <v>126</v>
      </c>
      <c r="B92" s="1" t="s">
        <v>312</v>
      </c>
      <c r="C92" s="1">
        <v>0.30479492199212171</v>
      </c>
      <c r="D92" s="1">
        <v>5.2787257344619831E-5</v>
      </c>
      <c r="E92" s="1">
        <f t="shared" si="4"/>
        <v>-1.7140892277444819</v>
      </c>
      <c r="F92" s="1">
        <f t="shared" si="5"/>
        <v>4.2774709019513093</v>
      </c>
      <c r="G92" s="5" t="s">
        <v>658</v>
      </c>
      <c r="H92" s="4" t="s">
        <v>405</v>
      </c>
    </row>
    <row r="93" spans="1:8" x14ac:dyDescent="0.25">
      <c r="A93" s="1" t="s">
        <v>135</v>
      </c>
      <c r="B93" s="1" t="s">
        <v>321</v>
      </c>
      <c r="C93" s="1">
        <v>0.30478956579238936</v>
      </c>
      <c r="D93" s="1">
        <v>1.5423863972278631E-4</v>
      </c>
      <c r="E93" s="1">
        <f t="shared" si="4"/>
        <v>-1.7141145806297569</v>
      </c>
      <c r="F93" s="1">
        <f t="shared" si="5"/>
        <v>3.8118068135987446</v>
      </c>
      <c r="G93" s="5" t="s">
        <v>667</v>
      </c>
      <c r="H93" s="4" t="s">
        <v>414</v>
      </c>
    </row>
    <row r="94" spans="1:8" x14ac:dyDescent="0.25">
      <c r="A94" s="1" t="s">
        <v>58</v>
      </c>
      <c r="B94" s="1" t="s">
        <v>240</v>
      </c>
      <c r="C94" s="1">
        <v>0.28349394373987707</v>
      </c>
      <c r="D94" s="1">
        <v>6.2691982231343298E-5</v>
      </c>
      <c r="E94" s="1">
        <f t="shared" si="4"/>
        <v>-1.8186101795779623</v>
      </c>
      <c r="F94" s="1">
        <f t="shared" si="5"/>
        <v>4.2027879981699048</v>
      </c>
      <c r="G94" s="5" t="s">
        <v>589</v>
      </c>
      <c r="H94" s="4" t="s">
        <v>500</v>
      </c>
    </row>
    <row r="95" spans="1:8" x14ac:dyDescent="0.25">
      <c r="A95" s="1" t="s">
        <v>115</v>
      </c>
      <c r="B95" s="1" t="s">
        <v>301</v>
      </c>
      <c r="C95" s="1">
        <v>0.27645475307202094</v>
      </c>
      <c r="D95" s="1">
        <v>4.4583168239027801E-5</v>
      </c>
      <c r="E95" s="1">
        <f t="shared" si="4"/>
        <v>-1.854884718804434</v>
      </c>
      <c r="F95" s="1">
        <f t="shared" si="5"/>
        <v>4.3508290722434877</v>
      </c>
      <c r="G95" s="5" t="s">
        <v>647</v>
      </c>
      <c r="H95" s="4" t="s">
        <v>394</v>
      </c>
    </row>
    <row r="96" spans="1:8" x14ac:dyDescent="0.25">
      <c r="A96" s="1" t="s">
        <v>81</v>
      </c>
      <c r="B96" s="1" t="s">
        <v>263</v>
      </c>
      <c r="C96" s="1">
        <v>0.27483715537739828</v>
      </c>
      <c r="D96" s="1">
        <v>6.1152282587131673E-5</v>
      </c>
      <c r="E96" s="1">
        <f t="shared" si="4"/>
        <v>-1.8633510388565913</v>
      </c>
      <c r="F96" s="1">
        <f t="shared" si="5"/>
        <v>4.2135873277283586</v>
      </c>
      <c r="G96" s="5" t="s">
        <v>612</v>
      </c>
      <c r="H96" s="4" t="s">
        <v>515</v>
      </c>
    </row>
    <row r="97" spans="1:8" x14ac:dyDescent="0.25">
      <c r="A97" s="1" t="s">
        <v>148</v>
      </c>
      <c r="B97" s="1" t="s">
        <v>334</v>
      </c>
      <c r="C97" s="1">
        <v>0.27336633922096082</v>
      </c>
      <c r="D97" s="1">
        <v>5.8368054628471635E-5</v>
      </c>
      <c r="E97" s="1">
        <f t="shared" si="4"/>
        <v>-1.8710924862839484</v>
      </c>
      <c r="F97" s="1">
        <f t="shared" si="5"/>
        <v>4.2338247812178382</v>
      </c>
      <c r="G97" s="5" t="s">
        <v>680</v>
      </c>
      <c r="H97" s="4" t="s">
        <v>427</v>
      </c>
    </row>
    <row r="98" spans="1:8" x14ac:dyDescent="0.25">
      <c r="A98" s="1" t="s">
        <v>79</v>
      </c>
      <c r="B98" s="1" t="s">
        <v>261</v>
      </c>
      <c r="C98" s="1">
        <v>0.27030821598525123</v>
      </c>
      <c r="D98" s="1">
        <v>4.0161270134610221E-5</v>
      </c>
      <c r="E98" s="1">
        <f t="shared" si="4"/>
        <v>-1.887322731808545</v>
      </c>
      <c r="F98" s="1">
        <f t="shared" si="5"/>
        <v>4.3961925607104027</v>
      </c>
      <c r="G98" s="5" t="s">
        <v>610</v>
      </c>
      <c r="H98" s="4" t="s">
        <v>730</v>
      </c>
    </row>
    <row r="99" spans="1:8" x14ac:dyDescent="0.25">
      <c r="A99" s="1" t="s">
        <v>141</v>
      </c>
      <c r="B99" s="1" t="s">
        <v>327</v>
      </c>
      <c r="C99" s="1">
        <v>0.26961809585597724</v>
      </c>
      <c r="D99" s="1">
        <v>4.5262571024332156E-5</v>
      </c>
      <c r="E99" s="1">
        <f t="shared" si="4"/>
        <v>-1.8910107662994928</v>
      </c>
      <c r="F99" s="1">
        <f t="shared" si="5"/>
        <v>4.3442607806957527</v>
      </c>
      <c r="G99" s="5" t="s">
        <v>673</v>
      </c>
      <c r="H99" s="4" t="s">
        <v>420</v>
      </c>
    </row>
    <row r="100" spans="1:8" x14ac:dyDescent="0.25">
      <c r="A100" s="1" t="s">
        <v>164</v>
      </c>
      <c r="B100" s="1" t="s">
        <v>351</v>
      </c>
      <c r="C100" s="1">
        <v>0.2645599490192298</v>
      </c>
      <c r="D100" s="1">
        <v>4.045469797599579E-5</v>
      </c>
      <c r="E100" s="1">
        <f t="shared" ref="E100:E131" si="6">LOG(C100,2)</f>
        <v>-1.9183334222533757</v>
      </c>
      <c r="F100" s="1">
        <f t="shared" ref="F100:F131" si="7">-LOG10(D100)</f>
        <v>4.3930310368062973</v>
      </c>
      <c r="G100" s="5" t="s">
        <v>697</v>
      </c>
      <c r="H100" s="4" t="s">
        <v>444</v>
      </c>
    </row>
    <row r="101" spans="1:8" x14ac:dyDescent="0.25">
      <c r="A101" s="1" t="s">
        <v>88</v>
      </c>
      <c r="B101" s="1" t="s">
        <v>272</v>
      </c>
      <c r="C101" s="1">
        <v>0.26305696033115461</v>
      </c>
      <c r="D101" s="1">
        <v>5.196327845190314E-5</v>
      </c>
      <c r="E101" s="1">
        <f t="shared" si="6"/>
        <v>-1.9265528714544977</v>
      </c>
      <c r="F101" s="1">
        <f t="shared" si="7"/>
        <v>4.2843034563546993</v>
      </c>
      <c r="G101" s="5" t="s">
        <v>619</v>
      </c>
      <c r="H101" s="4" t="s">
        <v>367</v>
      </c>
    </row>
    <row r="102" spans="1:8" x14ac:dyDescent="0.25">
      <c r="A102" s="1" t="s">
        <v>105</v>
      </c>
      <c r="B102" s="1" t="s">
        <v>289</v>
      </c>
      <c r="C102" s="1">
        <v>0.260991697179427</v>
      </c>
      <c r="D102" s="1">
        <v>3.8918400786500927E-5</v>
      </c>
      <c r="E102" s="1">
        <f t="shared" si="6"/>
        <v>-1.9379241832209253</v>
      </c>
      <c r="F102" s="1">
        <f t="shared" si="7"/>
        <v>4.4098450138267964</v>
      </c>
      <c r="G102" s="5" t="s">
        <v>636</v>
      </c>
      <c r="H102" s="4" t="s">
        <v>383</v>
      </c>
    </row>
    <row r="103" spans="1:8" x14ac:dyDescent="0.25">
      <c r="A103" s="1" t="s">
        <v>111</v>
      </c>
      <c r="B103" s="1" t="s">
        <v>295</v>
      </c>
      <c r="C103" s="1">
        <v>0.25108365775748481</v>
      </c>
      <c r="D103" s="1">
        <v>9.1941769375755548E-5</v>
      </c>
      <c r="E103" s="1">
        <f t="shared" si="6"/>
        <v>-1.9937599636873049</v>
      </c>
      <c r="F103" s="1">
        <f t="shared" si="7"/>
        <v>4.0364871427139128</v>
      </c>
      <c r="G103" s="5" t="s">
        <v>642</v>
      </c>
      <c r="H103" s="4" t="s">
        <v>389</v>
      </c>
    </row>
    <row r="104" spans="1:8" x14ac:dyDescent="0.25">
      <c r="A104" s="1" t="s">
        <v>83</v>
      </c>
      <c r="B104" s="1" t="s">
        <v>265</v>
      </c>
      <c r="C104" s="1">
        <v>0.24514128283146416</v>
      </c>
      <c r="D104" s="1">
        <v>3.7000036367588301E-5</v>
      </c>
      <c r="E104" s="1">
        <f t="shared" si="6"/>
        <v>-2.0283146342607794</v>
      </c>
      <c r="F104" s="1">
        <f t="shared" si="7"/>
        <v>4.4317978490617849</v>
      </c>
      <c r="G104" s="5" t="s">
        <v>614</v>
      </c>
      <c r="H104" s="4" t="s">
        <v>516</v>
      </c>
    </row>
    <row r="105" spans="1:8" x14ac:dyDescent="0.25">
      <c r="A105" s="1" t="s">
        <v>30</v>
      </c>
      <c r="B105" s="1" t="s">
        <v>206</v>
      </c>
      <c r="C105" s="1">
        <v>0.23831970203631836</v>
      </c>
      <c r="D105" s="1">
        <v>3.6915858312342215E-5</v>
      </c>
      <c r="E105" s="1">
        <f t="shared" si="6"/>
        <v>-2.0690298699427139</v>
      </c>
      <c r="F105" s="1">
        <f t="shared" si="7"/>
        <v>4.4327870295581757</v>
      </c>
      <c r="G105" s="5" t="s">
        <v>558</v>
      </c>
      <c r="H105" s="4" t="s">
        <v>477</v>
      </c>
    </row>
    <row r="106" spans="1:8" x14ac:dyDescent="0.25">
      <c r="A106" s="1" t="s">
        <v>116</v>
      </c>
      <c r="B106" s="1" t="s">
        <v>302</v>
      </c>
      <c r="C106" s="1">
        <v>0.23467846523518035</v>
      </c>
      <c r="D106" s="1">
        <v>5.9923021573150027E-5</v>
      </c>
      <c r="E106" s="1">
        <f t="shared" si="6"/>
        <v>-2.0912426327613325</v>
      </c>
      <c r="F106" s="1">
        <f t="shared" si="7"/>
        <v>4.2224062957848831</v>
      </c>
      <c r="G106" s="5" t="s">
        <v>648</v>
      </c>
      <c r="H106" s="4" t="s">
        <v>395</v>
      </c>
    </row>
    <row r="107" spans="1:8" x14ac:dyDescent="0.25">
      <c r="A107" s="1" t="s">
        <v>20</v>
      </c>
      <c r="B107" s="1" t="s">
        <v>194</v>
      </c>
      <c r="C107" s="1">
        <v>0.23331057006215369</v>
      </c>
      <c r="D107" s="1">
        <v>3.3101450585784925E-5</v>
      </c>
      <c r="E107" s="1">
        <f t="shared" si="6"/>
        <v>-2.0996764252385822</v>
      </c>
      <c r="F107" s="1">
        <f t="shared" si="7"/>
        <v>4.4801529739705632</v>
      </c>
      <c r="G107" s="5" t="s">
        <v>547</v>
      </c>
      <c r="H107" s="4" t="s">
        <v>469</v>
      </c>
    </row>
    <row r="108" spans="1:8" x14ac:dyDescent="0.25">
      <c r="A108" s="1" t="s">
        <v>129</v>
      </c>
      <c r="B108" s="1" t="s">
        <v>315</v>
      </c>
      <c r="C108" s="1">
        <v>0.22738678826911252</v>
      </c>
      <c r="D108" s="1">
        <v>3.7280143339186876E-5</v>
      </c>
      <c r="E108" s="1">
        <f t="shared" si="6"/>
        <v>-2.1367796623474087</v>
      </c>
      <c r="F108" s="1">
        <f t="shared" si="7"/>
        <v>4.4285224264870955</v>
      </c>
      <c r="G108" s="5" t="s">
        <v>661</v>
      </c>
      <c r="H108" s="4" t="s">
        <v>408</v>
      </c>
    </row>
    <row r="109" spans="1:8" x14ac:dyDescent="0.25">
      <c r="A109" s="1" t="s">
        <v>142</v>
      </c>
      <c r="B109" s="1" t="s">
        <v>328</v>
      </c>
      <c r="C109" s="1">
        <v>0.22460232066345345</v>
      </c>
      <c r="D109" s="1">
        <v>3.1627590333333832E-5</v>
      </c>
      <c r="E109" s="1">
        <f t="shared" si="6"/>
        <v>-2.1545552606824216</v>
      </c>
      <c r="F109" s="1">
        <f t="shared" si="7"/>
        <v>4.4999338951788479</v>
      </c>
      <c r="G109" s="5" t="s">
        <v>674</v>
      </c>
      <c r="H109" s="4" t="s">
        <v>421</v>
      </c>
    </row>
    <row r="110" spans="1:8" x14ac:dyDescent="0.25">
      <c r="A110" s="1" t="s">
        <v>138</v>
      </c>
      <c r="B110" s="1" t="s">
        <v>324</v>
      </c>
      <c r="C110" s="1">
        <v>0.22279408433785719</v>
      </c>
      <c r="D110" s="1">
        <v>3.2092158803612293E-5</v>
      </c>
      <c r="E110" s="1">
        <f t="shared" si="6"/>
        <v>-2.1662171683572664</v>
      </c>
      <c r="F110" s="1">
        <f t="shared" si="7"/>
        <v>4.4936010674180071</v>
      </c>
      <c r="G110" s="5" t="s">
        <v>670</v>
      </c>
      <c r="H110" s="4" t="s">
        <v>417</v>
      </c>
    </row>
    <row r="111" spans="1:8" x14ac:dyDescent="0.25">
      <c r="A111" s="1" t="s">
        <v>24</v>
      </c>
      <c r="B111" s="1" t="s">
        <v>198</v>
      </c>
      <c r="C111" s="1">
        <v>0.2192960716832244</v>
      </c>
      <c r="D111" s="1">
        <v>3.0907902820904415E-5</v>
      </c>
      <c r="E111" s="1">
        <f t="shared" si="6"/>
        <v>-2.1890481260764556</v>
      </c>
      <c r="F111" s="1">
        <f t="shared" si="7"/>
        <v>4.5099304619120391</v>
      </c>
      <c r="G111" s="5" t="s">
        <v>551</v>
      </c>
      <c r="H111" s="4" t="s">
        <v>471</v>
      </c>
    </row>
    <row r="112" spans="1:8" x14ac:dyDescent="0.25">
      <c r="A112" s="1" t="s">
        <v>137</v>
      </c>
      <c r="B112" s="1" t="s">
        <v>323</v>
      </c>
      <c r="C112" s="1">
        <v>0.21727024717745938</v>
      </c>
      <c r="D112" s="1">
        <v>3.0320174229180665E-5</v>
      </c>
      <c r="E112" s="1">
        <f t="shared" si="6"/>
        <v>-2.2024374684050039</v>
      </c>
      <c r="F112" s="1">
        <f t="shared" si="7"/>
        <v>4.5182683074412262</v>
      </c>
      <c r="G112" s="5" t="s">
        <v>669</v>
      </c>
      <c r="H112" s="4" t="s">
        <v>416</v>
      </c>
    </row>
    <row r="113" spans="1:8" x14ac:dyDescent="0.25">
      <c r="A113" s="1" t="s">
        <v>136</v>
      </c>
      <c r="B113" s="1" t="s">
        <v>322</v>
      </c>
      <c r="C113" s="1">
        <v>0.2172587716938105</v>
      </c>
      <c r="D113" s="1">
        <v>3.6549153232819681E-5</v>
      </c>
      <c r="E113" s="1">
        <f t="shared" si="6"/>
        <v>-2.2025136687167755</v>
      </c>
      <c r="F113" s="1">
        <f t="shared" si="7"/>
        <v>4.4371226802813268</v>
      </c>
      <c r="G113" s="5" t="s">
        <v>668</v>
      </c>
      <c r="H113" s="4" t="s">
        <v>415</v>
      </c>
    </row>
    <row r="114" spans="1:8" x14ac:dyDescent="0.25">
      <c r="A114" s="1" t="s">
        <v>9</v>
      </c>
      <c r="B114" s="1" t="s">
        <v>183</v>
      </c>
      <c r="C114" s="1">
        <v>0.21469740894516184</v>
      </c>
      <c r="D114" s="1">
        <v>4.4131443719498415E-5</v>
      </c>
      <c r="E114" s="1">
        <f t="shared" si="6"/>
        <v>-2.2196233146106672</v>
      </c>
      <c r="F114" s="1">
        <f t="shared" si="7"/>
        <v>4.3552518647767906</v>
      </c>
      <c r="G114" s="5" t="s">
        <v>536</v>
      </c>
      <c r="H114" s="4" t="s">
        <v>464</v>
      </c>
    </row>
    <row r="115" spans="1:8" x14ac:dyDescent="0.25">
      <c r="A115" s="1" t="s">
        <v>59</v>
      </c>
      <c r="B115" s="1" t="s">
        <v>241</v>
      </c>
      <c r="C115" s="1">
        <v>0.21420401608514306</v>
      </c>
      <c r="D115" s="1">
        <v>3.8035749133751164E-5</v>
      </c>
      <c r="E115" s="1">
        <f t="shared" si="6"/>
        <v>-2.2229425656311079</v>
      </c>
      <c r="F115" s="1">
        <f t="shared" si="7"/>
        <v>4.4198080256702896</v>
      </c>
      <c r="G115" s="5" t="s">
        <v>590</v>
      </c>
      <c r="H115" s="4" t="s">
        <v>501</v>
      </c>
    </row>
    <row r="116" spans="1:8" x14ac:dyDescent="0.25">
      <c r="A116" s="1" t="s">
        <v>122</v>
      </c>
      <c r="B116" s="1" t="s">
        <v>308</v>
      </c>
      <c r="C116" s="1">
        <v>0.21034797731297439</v>
      </c>
      <c r="D116" s="1">
        <v>3.0922739049422002E-5</v>
      </c>
      <c r="E116" s="1">
        <f t="shared" si="6"/>
        <v>-2.2491501495383082</v>
      </c>
      <c r="F116" s="1">
        <f t="shared" si="7"/>
        <v>4.50972204446379</v>
      </c>
      <c r="G116" s="5" t="s">
        <v>654</v>
      </c>
      <c r="H116" s="4" t="s">
        <v>401</v>
      </c>
    </row>
    <row r="117" spans="1:8" x14ac:dyDescent="0.25">
      <c r="A117" s="1" t="s">
        <v>53</v>
      </c>
      <c r="B117" s="1" t="s">
        <v>235</v>
      </c>
      <c r="C117" s="1">
        <v>0.20824469496315254</v>
      </c>
      <c r="D117" s="1">
        <v>4.8415376251840769E-5</v>
      </c>
      <c r="E117" s="1">
        <f t="shared" si="6"/>
        <v>-2.2636483515070456</v>
      </c>
      <c r="F117" s="1">
        <f t="shared" si="7"/>
        <v>4.3150166887520953</v>
      </c>
      <c r="G117" s="5" t="s">
        <v>584</v>
      </c>
      <c r="H117" s="4" t="s">
        <v>496</v>
      </c>
    </row>
    <row r="118" spans="1:8" x14ac:dyDescent="0.25">
      <c r="A118" s="1" t="s">
        <v>7</v>
      </c>
      <c r="B118" s="1" t="s">
        <v>181</v>
      </c>
      <c r="C118" s="1">
        <v>0.20781091106786162</v>
      </c>
      <c r="D118" s="1">
        <v>3.0129482536835564E-5</v>
      </c>
      <c r="E118" s="1">
        <f t="shared" si="6"/>
        <v>-2.2666566902590994</v>
      </c>
      <c r="F118" s="1">
        <f t="shared" si="7"/>
        <v>4.521008327116113</v>
      </c>
      <c r="G118" s="5" t="s">
        <v>534</v>
      </c>
      <c r="H118" s="4" t="s">
        <v>462</v>
      </c>
    </row>
    <row r="119" spans="1:8" x14ac:dyDescent="0.25">
      <c r="A119" s="1" t="s">
        <v>267</v>
      </c>
      <c r="B119" s="1" t="s">
        <v>268</v>
      </c>
      <c r="C119" s="1">
        <v>0.20729327354546415</v>
      </c>
      <c r="D119" s="1">
        <v>3.2598112411840397E-5</v>
      </c>
      <c r="E119" s="1">
        <f t="shared" si="6"/>
        <v>-2.2702547916578157</v>
      </c>
      <c r="F119" s="1">
        <f t="shared" si="7"/>
        <v>4.4868075469521731</v>
      </c>
      <c r="G119" s="5" t="s">
        <v>616</v>
      </c>
      <c r="H119" s="4" t="s">
        <v>517</v>
      </c>
    </row>
    <row r="120" spans="1:8" x14ac:dyDescent="0.25">
      <c r="A120" s="1" t="s">
        <v>112</v>
      </c>
      <c r="B120" s="1" t="s">
        <v>298</v>
      </c>
      <c r="C120" s="1">
        <v>0.20601793479486316</v>
      </c>
      <c r="D120" s="1">
        <v>2.9895140671323695E-5</v>
      </c>
      <c r="E120" s="1">
        <f t="shared" si="6"/>
        <v>-2.2791581588704601</v>
      </c>
      <c r="F120" s="1">
        <f t="shared" si="7"/>
        <v>4.5243993986701261</v>
      </c>
      <c r="G120" s="5" t="s">
        <v>644</v>
      </c>
      <c r="H120" s="4" t="s">
        <v>391</v>
      </c>
    </row>
    <row r="121" spans="1:8" x14ac:dyDescent="0.25">
      <c r="A121" s="1" t="s">
        <v>110</v>
      </c>
      <c r="B121" s="1" t="s">
        <v>294</v>
      </c>
      <c r="C121" s="1">
        <v>0.19883845748449139</v>
      </c>
      <c r="D121" s="1">
        <v>3.0286694296586333E-5</v>
      </c>
      <c r="E121" s="1">
        <f t="shared" si="6"/>
        <v>-2.3303312783474857</v>
      </c>
      <c r="F121" s="1">
        <f t="shared" si="7"/>
        <v>4.5187481260430742</v>
      </c>
      <c r="G121" s="5" t="s">
        <v>641</v>
      </c>
      <c r="H121" s="4" t="s">
        <v>388</v>
      </c>
    </row>
    <row r="122" spans="1:8" x14ac:dyDescent="0.25">
      <c r="A122" s="1" t="s">
        <v>209</v>
      </c>
      <c r="B122" s="1" t="s">
        <v>210</v>
      </c>
      <c r="C122" s="1">
        <v>0.18843467240693709</v>
      </c>
      <c r="D122" s="1">
        <v>3.3529246678491934E-5</v>
      </c>
      <c r="E122" s="1">
        <f t="shared" si="6"/>
        <v>-2.4078636463527618</v>
      </c>
      <c r="F122" s="1">
        <f t="shared" si="7"/>
        <v>4.474576204013748</v>
      </c>
      <c r="G122" s="5" t="s">
        <v>561</v>
      </c>
      <c r="H122" s="4" t="s">
        <v>480</v>
      </c>
    </row>
    <row r="123" spans="1:8" x14ac:dyDescent="0.25">
      <c r="A123" s="1" t="s">
        <v>108</v>
      </c>
      <c r="B123" s="1" t="s">
        <v>292</v>
      </c>
      <c r="C123" s="1">
        <v>0.18637275334241185</v>
      </c>
      <c r="D123" s="1">
        <v>2.8058649258654297E-5</v>
      </c>
      <c r="E123" s="1">
        <f t="shared" si="6"/>
        <v>-2.4237371334520019</v>
      </c>
      <c r="F123" s="1">
        <f t="shared" si="7"/>
        <v>4.551933239709391</v>
      </c>
      <c r="G123" s="5" t="s">
        <v>639</v>
      </c>
      <c r="H123" s="4" t="s">
        <v>386</v>
      </c>
    </row>
    <row r="124" spans="1:8" x14ac:dyDescent="0.25">
      <c r="A124" s="1" t="s">
        <v>70</v>
      </c>
      <c r="B124" s="1" t="s">
        <v>252</v>
      </c>
      <c r="C124" s="1">
        <v>0.18625158368864678</v>
      </c>
      <c r="D124" s="1">
        <v>3.7124470979885889E-5</v>
      </c>
      <c r="E124" s="1">
        <f t="shared" si="6"/>
        <v>-2.4246754020908541</v>
      </c>
      <c r="F124" s="1">
        <f t="shared" si="7"/>
        <v>4.430339726284922</v>
      </c>
      <c r="G124" s="5" t="s">
        <v>601</v>
      </c>
      <c r="H124" s="4" t="s">
        <v>725</v>
      </c>
    </row>
    <row r="125" spans="1:8" x14ac:dyDescent="0.25">
      <c r="A125" s="1" t="s">
        <v>41</v>
      </c>
      <c r="B125" s="1" t="s">
        <v>219</v>
      </c>
      <c r="C125" s="1">
        <v>0.18309646718357531</v>
      </c>
      <c r="D125" s="1">
        <v>2.6343269549893228E-5</v>
      </c>
      <c r="E125" s="1">
        <f t="shared" si="6"/>
        <v>-2.449324140048708</v>
      </c>
      <c r="F125" s="1">
        <f t="shared" si="7"/>
        <v>4.5793303243113606</v>
      </c>
      <c r="G125" s="5" t="s">
        <v>570</v>
      </c>
      <c r="H125" s="4" t="s">
        <v>485</v>
      </c>
    </row>
    <row r="126" spans="1:8" x14ac:dyDescent="0.25">
      <c r="A126" s="1" t="s">
        <v>31</v>
      </c>
      <c r="B126" s="1" t="s">
        <v>207</v>
      </c>
      <c r="C126" s="1">
        <v>0.18171618330808539</v>
      </c>
      <c r="D126" s="1">
        <v>2.9898452615255351E-5</v>
      </c>
      <c r="E126" s="1">
        <f t="shared" si="6"/>
        <v>-2.4602411858346347</v>
      </c>
      <c r="F126" s="1">
        <f t="shared" si="7"/>
        <v>4.524351287864393</v>
      </c>
      <c r="G126" s="5" t="s">
        <v>559</v>
      </c>
      <c r="H126" s="4" t="s">
        <v>478</v>
      </c>
    </row>
    <row r="127" spans="1:8" x14ac:dyDescent="0.25">
      <c r="A127" s="1" t="s">
        <v>38</v>
      </c>
      <c r="B127" s="1" t="s">
        <v>216</v>
      </c>
      <c r="C127" s="1">
        <v>0.17858809489610508</v>
      </c>
      <c r="D127" s="1">
        <v>2.7425788955332406E-5</v>
      </c>
      <c r="E127" s="1">
        <f t="shared" si="6"/>
        <v>-2.4852921846791518</v>
      </c>
      <c r="F127" s="1">
        <f t="shared" si="7"/>
        <v>4.5618408702612205</v>
      </c>
      <c r="G127" s="5" t="s">
        <v>567</v>
      </c>
      <c r="H127" s="4" t="s">
        <v>717</v>
      </c>
    </row>
    <row r="128" spans="1:8" x14ac:dyDescent="0.25">
      <c r="A128" s="1" t="s">
        <v>84</v>
      </c>
      <c r="B128" s="1" t="s">
        <v>266</v>
      </c>
      <c r="C128" s="1">
        <v>0.17777101993538388</v>
      </c>
      <c r="D128" s="1">
        <v>2.5563825519863028E-5</v>
      </c>
      <c r="E128" s="1">
        <f t="shared" si="6"/>
        <v>-2.4919079383416443</v>
      </c>
      <c r="F128" s="1">
        <f t="shared" si="7"/>
        <v>4.5923741552925978</v>
      </c>
      <c r="G128" s="5" t="s">
        <v>615</v>
      </c>
      <c r="H128" s="4" t="s">
        <v>732</v>
      </c>
    </row>
    <row r="129" spans="1:8" x14ac:dyDescent="0.25">
      <c r="A129" s="1" t="s">
        <v>72</v>
      </c>
      <c r="B129" s="1" t="s">
        <v>254</v>
      </c>
      <c r="C129" s="1">
        <v>0.17250661445964974</v>
      </c>
      <c r="D129" s="1">
        <v>2.9013128176965086E-5</v>
      </c>
      <c r="E129" s="1">
        <f t="shared" si="6"/>
        <v>-2.5352764143578046</v>
      </c>
      <c r="F129" s="1">
        <f t="shared" si="7"/>
        <v>4.5374054433189244</v>
      </c>
      <c r="G129" s="5" t="s">
        <v>603</v>
      </c>
      <c r="H129" s="4" t="s">
        <v>726</v>
      </c>
    </row>
    <row r="130" spans="1:8" x14ac:dyDescent="0.25">
      <c r="A130" s="1" t="s">
        <v>109</v>
      </c>
      <c r="B130" s="1" t="s">
        <v>293</v>
      </c>
      <c r="C130" s="1">
        <v>0.17176370544014871</v>
      </c>
      <c r="D130" s="1">
        <v>2.6474455930057293E-5</v>
      </c>
      <c r="E130" s="1">
        <f t="shared" si="6"/>
        <v>-2.5415028751356536</v>
      </c>
      <c r="F130" s="1">
        <f t="shared" si="7"/>
        <v>4.5771729562063816</v>
      </c>
      <c r="G130" s="5" t="s">
        <v>640</v>
      </c>
      <c r="H130" s="4" t="s">
        <v>387</v>
      </c>
    </row>
    <row r="131" spans="1:8" x14ac:dyDescent="0.25">
      <c r="A131" s="1" t="s">
        <v>85</v>
      </c>
      <c r="B131" s="1" t="s">
        <v>269</v>
      </c>
      <c r="C131" s="1">
        <v>0.16828336434560165</v>
      </c>
      <c r="D131" s="1">
        <v>2.5136966113335523E-5</v>
      </c>
      <c r="E131" s="1">
        <f t="shared" si="6"/>
        <v>-2.5710355288097095</v>
      </c>
      <c r="F131" s="1">
        <f t="shared" si="7"/>
        <v>4.5996871403233817</v>
      </c>
      <c r="G131" s="5" t="s">
        <v>617</v>
      </c>
      <c r="H131" s="4" t="s">
        <v>518</v>
      </c>
    </row>
    <row r="132" spans="1:8" x14ac:dyDescent="0.25">
      <c r="A132" s="1" t="s">
        <v>91</v>
      </c>
      <c r="B132" s="1" t="s">
        <v>275</v>
      </c>
      <c r="C132" s="1">
        <v>0.16578089820392131</v>
      </c>
      <c r="D132" s="1">
        <v>2.3833985378191237E-5</v>
      </c>
      <c r="E132" s="1">
        <f t="shared" ref="E132:E163" si="8">LOG(C132,2)</f>
        <v>-2.592650310334021</v>
      </c>
      <c r="F132" s="1">
        <f t="shared" ref="F132:F163" si="9">-LOG10(D132)</f>
        <v>4.6228033314244508</v>
      </c>
      <c r="G132" s="5" t="s">
        <v>622</v>
      </c>
      <c r="H132" s="4" t="s">
        <v>370</v>
      </c>
    </row>
    <row r="133" spans="1:8" x14ac:dyDescent="0.25">
      <c r="A133" s="1" t="s">
        <v>86</v>
      </c>
      <c r="B133" s="1" t="s">
        <v>270</v>
      </c>
      <c r="C133" s="1">
        <v>0.15970564205595805</v>
      </c>
      <c r="D133" s="1">
        <v>3.1008452500783173E-5</v>
      </c>
      <c r="E133" s="1">
        <f t="shared" si="8"/>
        <v>-2.6465128139330245</v>
      </c>
      <c r="F133" s="1">
        <f t="shared" si="9"/>
        <v>4.5085199070016424</v>
      </c>
      <c r="G133" s="5" t="s">
        <v>365</v>
      </c>
      <c r="H133" s="4" t="s">
        <v>733</v>
      </c>
    </row>
    <row r="134" spans="1:8" x14ac:dyDescent="0.25">
      <c r="A134" s="1" t="s">
        <v>125</v>
      </c>
      <c r="B134" s="1" t="s">
        <v>311</v>
      </c>
      <c r="C134" s="1">
        <v>0.15714317801842706</v>
      </c>
      <c r="D134" s="1">
        <v>2.2616792645020798E-5</v>
      </c>
      <c r="E134" s="1">
        <f t="shared" si="8"/>
        <v>-2.6698484524205366</v>
      </c>
      <c r="F134" s="1">
        <f t="shared" si="9"/>
        <v>4.6455689836427716</v>
      </c>
      <c r="G134" s="5" t="s">
        <v>657</v>
      </c>
      <c r="H134" s="4" t="s">
        <v>404</v>
      </c>
    </row>
    <row r="135" spans="1:8" x14ac:dyDescent="0.25">
      <c r="A135" s="1" t="s">
        <v>18</v>
      </c>
      <c r="B135" s="1" t="s">
        <v>192</v>
      </c>
      <c r="C135" s="1">
        <v>0.1570687841864892</v>
      </c>
      <c r="D135" s="1">
        <v>2.6063592023307305E-5</v>
      </c>
      <c r="E135" s="1">
        <f t="shared" si="8"/>
        <v>-2.6705316066433222</v>
      </c>
      <c r="F135" s="1">
        <f t="shared" si="9"/>
        <v>4.5839657310486528</v>
      </c>
      <c r="G135" s="5" t="s">
        <v>545</v>
      </c>
      <c r="H135" s="4" t="s">
        <v>468</v>
      </c>
    </row>
    <row r="136" spans="1:8" x14ac:dyDescent="0.25">
      <c r="A136" s="1" t="s">
        <v>51</v>
      </c>
      <c r="B136" s="1" t="s">
        <v>231</v>
      </c>
      <c r="C136" s="1">
        <v>0.14281486876299734</v>
      </c>
      <c r="D136" s="1">
        <v>2.3288387645075969E-5</v>
      </c>
      <c r="E136" s="1">
        <f t="shared" si="8"/>
        <v>-2.8077819056187945</v>
      </c>
      <c r="F136" s="1">
        <f t="shared" si="9"/>
        <v>4.6328605784934869</v>
      </c>
      <c r="G136" s="5" t="s">
        <v>581</v>
      </c>
      <c r="H136" s="4" t="s">
        <v>720</v>
      </c>
    </row>
    <row r="137" spans="1:8" x14ac:dyDescent="0.25">
      <c r="A137" s="1" t="s">
        <v>32</v>
      </c>
      <c r="B137" s="1" t="s">
        <v>208</v>
      </c>
      <c r="C137" s="1">
        <v>0.13533651156354776</v>
      </c>
      <c r="D137" s="1">
        <v>2.2371494005925925E-5</v>
      </c>
      <c r="E137" s="1">
        <f t="shared" si="8"/>
        <v>-2.8853769876823332</v>
      </c>
      <c r="F137" s="1">
        <f t="shared" si="9"/>
        <v>4.6503050120203211</v>
      </c>
      <c r="G137" s="5" t="s">
        <v>560</v>
      </c>
      <c r="H137" s="4" t="s">
        <v>479</v>
      </c>
    </row>
    <row r="138" spans="1:8" x14ac:dyDescent="0.25">
      <c r="A138" s="1" t="s">
        <v>132</v>
      </c>
      <c r="B138" s="1" t="s">
        <v>318</v>
      </c>
      <c r="C138" s="1">
        <v>0.13028965144021212</v>
      </c>
      <c r="D138" s="1">
        <v>1.9988301637654228E-5</v>
      </c>
      <c r="E138" s="1">
        <f t="shared" si="8"/>
        <v>-2.9402055958530595</v>
      </c>
      <c r="F138" s="1">
        <f t="shared" si="9"/>
        <v>4.6992241053681179</v>
      </c>
      <c r="G138" s="5" t="s">
        <v>664</v>
      </c>
      <c r="H138" s="4" t="s">
        <v>411</v>
      </c>
    </row>
    <row r="139" spans="1:8" x14ac:dyDescent="0.25">
      <c r="A139" s="1" t="s">
        <v>147</v>
      </c>
      <c r="B139" s="1" t="s">
        <v>333</v>
      </c>
      <c r="C139" s="1">
        <v>0.12693699579070414</v>
      </c>
      <c r="D139" s="1">
        <v>2.2214347481756091E-5</v>
      </c>
      <c r="E139" s="1">
        <f t="shared" si="8"/>
        <v>-2.9778154909159715</v>
      </c>
      <c r="F139" s="1">
        <f t="shared" si="9"/>
        <v>4.6533664390845857</v>
      </c>
      <c r="G139" s="5" t="s">
        <v>679</v>
      </c>
      <c r="H139" s="4" t="s">
        <v>426</v>
      </c>
    </row>
    <row r="140" spans="1:8" x14ac:dyDescent="0.25">
      <c r="A140" s="1" t="s">
        <v>1</v>
      </c>
      <c r="B140" s="1" t="s">
        <v>174</v>
      </c>
      <c r="C140" s="1">
        <v>0.12369753839638048</v>
      </c>
      <c r="D140" s="1">
        <v>1.9432249310910156E-5</v>
      </c>
      <c r="E140" s="1">
        <f t="shared" si="8"/>
        <v>-3.0151113041823803</v>
      </c>
      <c r="F140" s="1">
        <f t="shared" si="9"/>
        <v>4.7114769262773395</v>
      </c>
      <c r="G140" s="5" t="s">
        <v>527</v>
      </c>
      <c r="H140" s="4" t="s">
        <v>455</v>
      </c>
    </row>
    <row r="141" spans="1:8" x14ac:dyDescent="0.25">
      <c r="A141" s="1" t="s">
        <v>360</v>
      </c>
      <c r="B141" s="1" t="s">
        <v>177</v>
      </c>
      <c r="C141" s="1">
        <v>0.12190848337900469</v>
      </c>
      <c r="D141" s="1">
        <v>2.0511935417810949E-5</v>
      </c>
      <c r="E141" s="1">
        <f t="shared" si="8"/>
        <v>-3.0361295710377831</v>
      </c>
      <c r="F141" s="1">
        <f t="shared" si="9"/>
        <v>4.6879933595429311</v>
      </c>
      <c r="G141" s="5" t="s">
        <v>530</v>
      </c>
      <c r="H141" s="4" t="s">
        <v>458</v>
      </c>
    </row>
    <row r="142" spans="1:8" x14ac:dyDescent="0.25">
      <c r="A142" s="1" t="s">
        <v>77</v>
      </c>
      <c r="B142" s="1" t="s">
        <v>259</v>
      </c>
      <c r="C142" s="1">
        <v>0.11887437090109194</v>
      </c>
      <c r="D142" s="1">
        <v>1.926662170785031E-5</v>
      </c>
      <c r="E142" s="1">
        <f t="shared" si="8"/>
        <v>-3.0724903887144697</v>
      </c>
      <c r="F142" s="1">
        <f t="shared" si="9"/>
        <v>4.7151944297276094</v>
      </c>
      <c r="G142" s="5" t="s">
        <v>608</v>
      </c>
      <c r="H142" s="4" t="s">
        <v>512</v>
      </c>
    </row>
    <row r="143" spans="1:8" x14ac:dyDescent="0.25">
      <c r="A143" s="1" t="s">
        <v>14</v>
      </c>
      <c r="B143" s="1" t="s">
        <v>188</v>
      </c>
      <c r="C143" s="1">
        <v>0.11392231357661159</v>
      </c>
      <c r="D143" s="1">
        <v>2.1372438862818422E-5</v>
      </c>
      <c r="E143" s="1">
        <f t="shared" si="8"/>
        <v>-3.1338777443867456</v>
      </c>
      <c r="F143" s="1">
        <f t="shared" si="9"/>
        <v>4.6701459165711317</v>
      </c>
      <c r="G143" s="5" t="s">
        <v>541</v>
      </c>
      <c r="H143" s="4" t="s">
        <v>707</v>
      </c>
    </row>
    <row r="144" spans="1:8" x14ac:dyDescent="0.25">
      <c r="A144" s="1" t="s">
        <v>6</v>
      </c>
      <c r="B144" s="1" t="s">
        <v>180</v>
      </c>
      <c r="C144" s="1">
        <v>0.10563034744399034</v>
      </c>
      <c r="D144" s="1">
        <v>1.8127834716983177E-5</v>
      </c>
      <c r="E144" s="1">
        <f t="shared" si="8"/>
        <v>-3.2429037164686609</v>
      </c>
      <c r="F144" s="1">
        <f t="shared" si="9"/>
        <v>4.7416540672020702</v>
      </c>
      <c r="G144" s="5" t="s">
        <v>533</v>
      </c>
      <c r="H144" s="4" t="s">
        <v>461</v>
      </c>
    </row>
    <row r="145" spans="1:8" x14ac:dyDescent="0.25">
      <c r="A145" s="1" t="s">
        <v>144</v>
      </c>
      <c r="B145" s="1" t="s">
        <v>330</v>
      </c>
      <c r="C145" s="1">
        <v>0.10559694018141845</v>
      </c>
      <c r="D145" s="1">
        <v>1.8645457286117062E-5</v>
      </c>
      <c r="E145" s="1">
        <f t="shared" si="8"/>
        <v>-3.2433600636857829</v>
      </c>
      <c r="F145" s="1">
        <f t="shared" si="9"/>
        <v>4.729426960953683</v>
      </c>
      <c r="G145" s="5" t="s">
        <v>676</v>
      </c>
      <c r="H145" s="4" t="s">
        <v>423</v>
      </c>
    </row>
    <row r="146" spans="1:8" x14ac:dyDescent="0.25">
      <c r="A146" s="1" t="s">
        <v>66</v>
      </c>
      <c r="B146" s="1" t="s">
        <v>248</v>
      </c>
      <c r="C146" s="1">
        <v>0.10530609116138306</v>
      </c>
      <c r="D146" s="1">
        <v>1.8390915868817867E-5</v>
      </c>
      <c r="E146" s="1">
        <f t="shared" si="8"/>
        <v>-3.247339207107161</v>
      </c>
      <c r="F146" s="1">
        <f t="shared" si="9"/>
        <v>4.7353966423296532</v>
      </c>
      <c r="G146" s="5" t="s">
        <v>597</v>
      </c>
      <c r="H146" s="4" t="s">
        <v>506</v>
      </c>
    </row>
    <row r="147" spans="1:8" x14ac:dyDescent="0.25">
      <c r="A147" s="1" t="s">
        <v>12</v>
      </c>
      <c r="B147" s="1" t="s">
        <v>186</v>
      </c>
      <c r="C147" s="1">
        <v>0.10240837508543327</v>
      </c>
      <c r="D147" s="1">
        <v>2.0697188757038102E-5</v>
      </c>
      <c r="E147" s="1">
        <f t="shared" si="8"/>
        <v>-3.2875943893137149</v>
      </c>
      <c r="F147" s="1">
        <f t="shared" si="9"/>
        <v>4.6840886395777757</v>
      </c>
      <c r="G147" s="5" t="s">
        <v>539</v>
      </c>
      <c r="H147" s="4" t="s">
        <v>467</v>
      </c>
    </row>
    <row r="148" spans="1:8" x14ac:dyDescent="0.25">
      <c r="A148" s="1" t="s">
        <v>25</v>
      </c>
      <c r="B148" s="1" t="s">
        <v>199</v>
      </c>
      <c r="C148" s="1">
        <v>0.10125644448957664</v>
      </c>
      <c r="D148" s="1">
        <v>1.9716781170892457E-5</v>
      </c>
      <c r="E148" s="1">
        <f t="shared" si="8"/>
        <v>-3.303914363312042</v>
      </c>
      <c r="F148" s="1">
        <f t="shared" si="9"/>
        <v>4.7051639836047912</v>
      </c>
      <c r="G148" s="5" t="s">
        <v>552</v>
      </c>
      <c r="H148" s="4" t="s">
        <v>472</v>
      </c>
    </row>
    <row r="149" spans="1:8" x14ac:dyDescent="0.25">
      <c r="A149" s="1" t="s">
        <v>23</v>
      </c>
      <c r="B149" s="1" t="s">
        <v>197</v>
      </c>
      <c r="C149" s="1">
        <v>9.2704192790153253E-2</v>
      </c>
      <c r="D149" s="1">
        <v>1.7109153551429057E-5</v>
      </c>
      <c r="E149" s="1">
        <f t="shared" si="8"/>
        <v>-3.4312215997829218</v>
      </c>
      <c r="F149" s="1">
        <f t="shared" si="9"/>
        <v>4.7667714759666051</v>
      </c>
      <c r="G149" s="5" t="s">
        <v>550</v>
      </c>
      <c r="H149" s="4" t="s">
        <v>713</v>
      </c>
    </row>
    <row r="150" spans="1:8" x14ac:dyDescent="0.25">
      <c r="A150" s="1" t="s">
        <v>3</v>
      </c>
      <c r="B150" s="1" t="s">
        <v>176</v>
      </c>
      <c r="C150" s="1">
        <v>8.2321446852627989E-2</v>
      </c>
      <c r="D150" s="1">
        <v>1.622917952602521E-5</v>
      </c>
      <c r="E150" s="1">
        <f t="shared" si="8"/>
        <v>-3.6025878510223408</v>
      </c>
      <c r="F150" s="1">
        <f t="shared" si="9"/>
        <v>4.789703435585154</v>
      </c>
      <c r="G150" s="5" t="s">
        <v>529</v>
      </c>
      <c r="H150" s="4" t="s">
        <v>457</v>
      </c>
    </row>
    <row r="151" spans="1:8" x14ac:dyDescent="0.25">
      <c r="A151" s="1" t="s">
        <v>78</v>
      </c>
      <c r="B151" s="1" t="s">
        <v>260</v>
      </c>
      <c r="C151" s="1">
        <v>7.814676515150025E-2</v>
      </c>
      <c r="D151" s="1">
        <v>1.7676072496392842E-5</v>
      </c>
      <c r="E151" s="1">
        <f t="shared" si="8"/>
        <v>-3.6776700349948181</v>
      </c>
      <c r="F151" s="1">
        <f t="shared" si="9"/>
        <v>4.7526142258968678</v>
      </c>
      <c r="G151" s="5" t="s">
        <v>609</v>
      </c>
      <c r="H151" s="4" t="s">
        <v>513</v>
      </c>
    </row>
    <row r="152" spans="1:8" x14ac:dyDescent="0.25">
      <c r="A152" s="1" t="s">
        <v>76</v>
      </c>
      <c r="B152" s="1" t="s">
        <v>258</v>
      </c>
      <c r="C152" s="1">
        <v>6.2407141002140433E-2</v>
      </c>
      <c r="D152" s="1">
        <v>2.8703877768508153E-5</v>
      </c>
      <c r="E152" s="1">
        <f t="shared" si="8"/>
        <v>-4.0021450693582361</v>
      </c>
      <c r="F152" s="1">
        <f t="shared" si="9"/>
        <v>4.5420594280150244</v>
      </c>
      <c r="G152" s="5" t="s">
        <v>607</v>
      </c>
      <c r="H152" s="4" t="s">
        <v>511</v>
      </c>
    </row>
    <row r="153" spans="1:8" x14ac:dyDescent="0.25">
      <c r="A153" s="1" t="s">
        <v>57</v>
      </c>
      <c r="B153" s="1" t="s">
        <v>239</v>
      </c>
      <c r="C153" s="1">
        <v>5.6857524826073792E-2</v>
      </c>
      <c r="D153" s="1">
        <v>1.4912696879257146E-5</v>
      </c>
      <c r="E153" s="1">
        <f t="shared" si="8"/>
        <v>-4.1365048941161939</v>
      </c>
      <c r="F153" s="1">
        <f t="shared" si="9"/>
        <v>4.8264438096746236</v>
      </c>
      <c r="G153" s="5" t="s">
        <v>588</v>
      </c>
      <c r="H153" s="4" t="s">
        <v>499</v>
      </c>
    </row>
    <row r="154" spans="1:8" x14ac:dyDescent="0.25">
      <c r="A154" s="1" t="s">
        <v>114</v>
      </c>
      <c r="B154" s="1" t="s">
        <v>300</v>
      </c>
      <c r="C154" s="1">
        <v>5.6294676770856235E-2</v>
      </c>
      <c r="D154" s="1">
        <v>1.4740178630374763E-5</v>
      </c>
      <c r="E154" s="1">
        <f t="shared" si="8"/>
        <v>-4.1508576823782226</v>
      </c>
      <c r="F154" s="1">
        <f t="shared" si="9"/>
        <v>4.8314972534026124</v>
      </c>
      <c r="G154" s="5" t="s">
        <v>646</v>
      </c>
      <c r="H154" s="4" t="s">
        <v>393</v>
      </c>
    </row>
    <row r="155" spans="1:8" x14ac:dyDescent="0.25">
      <c r="A155" s="1" t="s">
        <v>0</v>
      </c>
      <c r="B155" s="1" t="s">
        <v>173</v>
      </c>
      <c r="C155" s="1">
        <v>5.4310388040485998E-2</v>
      </c>
      <c r="D155" s="1">
        <v>1.4346671952041997E-5</v>
      </c>
      <c r="E155" s="1">
        <f t="shared" si="8"/>
        <v>-4.2026280186119509</v>
      </c>
      <c r="F155" s="1">
        <f t="shared" si="9"/>
        <v>4.8432488320653553</v>
      </c>
      <c r="G155" s="5" t="s">
        <v>526</v>
      </c>
      <c r="H155" s="4" t="s">
        <v>454</v>
      </c>
    </row>
    <row r="156" spans="1:8" x14ac:dyDescent="0.25">
      <c r="A156" s="1" t="s">
        <v>82</v>
      </c>
      <c r="B156" s="1" t="s">
        <v>264</v>
      </c>
      <c r="C156" s="1">
        <v>5.3507671471773988E-2</v>
      </c>
      <c r="D156" s="1">
        <v>1.4447462357482276E-5</v>
      </c>
      <c r="E156" s="1">
        <f t="shared" si="8"/>
        <v>-4.2241104421701312</v>
      </c>
      <c r="F156" s="1">
        <f t="shared" si="9"/>
        <v>4.8402084284039937</v>
      </c>
      <c r="G156" s="5" t="s">
        <v>613</v>
      </c>
      <c r="H156" s="4" t="s">
        <v>731</v>
      </c>
    </row>
    <row r="157" spans="1:8" x14ac:dyDescent="0.25">
      <c r="A157" s="1" t="s">
        <v>21</v>
      </c>
      <c r="B157" s="1" t="s">
        <v>195</v>
      </c>
      <c r="C157" s="1">
        <v>5.2603736710077877E-2</v>
      </c>
      <c r="D157" s="1">
        <v>1.4539079668908234E-5</v>
      </c>
      <c r="E157" s="1">
        <f t="shared" si="8"/>
        <v>-4.2486909046749908</v>
      </c>
      <c r="F157" s="1">
        <f t="shared" si="9"/>
        <v>4.837463083667136</v>
      </c>
      <c r="G157" s="5" t="s">
        <v>548</v>
      </c>
      <c r="H157" s="4" t="s">
        <v>470</v>
      </c>
    </row>
    <row r="158" spans="1:8" x14ac:dyDescent="0.25">
      <c r="A158" s="1" t="s">
        <v>117</v>
      </c>
      <c r="B158" s="1" t="s">
        <v>303</v>
      </c>
      <c r="C158" s="1">
        <v>5.1852606156260195E-2</v>
      </c>
      <c r="D158" s="1">
        <v>1.423064726448129E-5</v>
      </c>
      <c r="E158" s="1">
        <f t="shared" si="8"/>
        <v>-4.2694396878293155</v>
      </c>
      <c r="F158" s="1">
        <f t="shared" si="9"/>
        <v>4.8467753460858054</v>
      </c>
      <c r="G158" s="5" t="s">
        <v>649</v>
      </c>
      <c r="H158" s="4" t="s">
        <v>396</v>
      </c>
    </row>
    <row r="159" spans="1:8" x14ac:dyDescent="0.25">
      <c r="A159" s="1" t="s">
        <v>22</v>
      </c>
      <c r="B159" s="1" t="s">
        <v>196</v>
      </c>
      <c r="C159" s="1">
        <v>5.1106929013432556E-2</v>
      </c>
      <c r="D159" s="1">
        <v>1.4577732138937732E-5</v>
      </c>
      <c r="E159" s="1">
        <f t="shared" si="8"/>
        <v>-4.2903372865642062</v>
      </c>
      <c r="F159" s="1">
        <f t="shared" si="9"/>
        <v>4.8363100340532412</v>
      </c>
      <c r="G159" s="5" t="s">
        <v>549</v>
      </c>
      <c r="H159" s="4" t="s">
        <v>712</v>
      </c>
    </row>
    <row r="160" spans="1:8" x14ac:dyDescent="0.25">
      <c r="A160" s="1" t="s">
        <v>94</v>
      </c>
      <c r="B160" s="1" t="s">
        <v>278</v>
      </c>
      <c r="C160" s="1">
        <v>5.0988191752762833E-2</v>
      </c>
      <c r="D160" s="1">
        <v>1.413737941884351E-5</v>
      </c>
      <c r="E160" s="1">
        <f t="shared" si="8"/>
        <v>-4.2936930146946937</v>
      </c>
      <c r="F160" s="1">
        <f t="shared" si="9"/>
        <v>4.8496310862542309</v>
      </c>
      <c r="G160" s="5" t="s">
        <v>625</v>
      </c>
      <c r="H160" s="4" t="s">
        <v>373</v>
      </c>
    </row>
    <row r="161" spans="1:8" x14ac:dyDescent="0.25">
      <c r="A161" s="1" t="s">
        <v>60</v>
      </c>
      <c r="B161" s="1" t="s">
        <v>242</v>
      </c>
      <c r="C161" s="1">
        <v>5.0863745822897787E-2</v>
      </c>
      <c r="D161" s="1">
        <v>1.4165668573351472E-5</v>
      </c>
      <c r="E161" s="1">
        <f t="shared" si="8"/>
        <v>-4.2972184776262958</v>
      </c>
      <c r="F161" s="1">
        <f t="shared" si="9"/>
        <v>4.8487629233768503</v>
      </c>
      <c r="G161" s="5" t="s">
        <v>591</v>
      </c>
      <c r="H161" s="4" t="s">
        <v>502</v>
      </c>
    </row>
    <row r="162" spans="1:8" x14ac:dyDescent="0.25">
      <c r="A162" s="1" t="s">
        <v>159</v>
      </c>
      <c r="B162" s="1" t="s">
        <v>346</v>
      </c>
      <c r="C162" s="1">
        <v>4.8740253194203449E-2</v>
      </c>
      <c r="D162" s="1">
        <v>1.4035506801543257E-5</v>
      </c>
      <c r="E162" s="1">
        <f t="shared" si="8"/>
        <v>-4.3587424442310558</v>
      </c>
      <c r="F162" s="1">
        <f t="shared" si="9"/>
        <v>4.8527719010103159</v>
      </c>
      <c r="G162" s="5" t="s">
        <v>692</v>
      </c>
      <c r="H162" s="4" t="s">
        <v>439</v>
      </c>
    </row>
    <row r="163" spans="1:8" x14ac:dyDescent="0.25">
      <c r="A163" s="1" t="s">
        <v>8</v>
      </c>
      <c r="B163" s="1" t="s">
        <v>182</v>
      </c>
      <c r="C163" s="1">
        <v>4.8321728198751711E-2</v>
      </c>
      <c r="D163" s="1">
        <v>1.4065788433026925E-5</v>
      </c>
      <c r="E163" s="1">
        <f t="shared" si="8"/>
        <v>-4.3711841370326114</v>
      </c>
      <c r="F163" s="1">
        <f t="shared" si="9"/>
        <v>4.8518359192032872</v>
      </c>
      <c r="G163" s="5" t="s">
        <v>535</v>
      </c>
      <c r="H163" s="4" t="s">
        <v>463</v>
      </c>
    </row>
    <row r="164" spans="1:8" x14ac:dyDescent="0.25">
      <c r="A164" s="1" t="s">
        <v>75</v>
      </c>
      <c r="B164" s="1" t="s">
        <v>257</v>
      </c>
      <c r="C164" s="1">
        <v>4.8057882130191153E-2</v>
      </c>
      <c r="D164" s="1">
        <v>1.6053317261797153E-5</v>
      </c>
      <c r="E164" s="1">
        <f t="shared" ref="E164:E184" si="10">LOG(C164,2)</f>
        <v>-4.3790831182439991</v>
      </c>
      <c r="F164" s="1">
        <f t="shared" ref="F164:F184" si="11">-LOG10(D164)</f>
        <v>4.7944352112570394</v>
      </c>
      <c r="G164" s="5" t="s">
        <v>606</v>
      </c>
      <c r="H164" s="4" t="s">
        <v>729</v>
      </c>
    </row>
    <row r="165" spans="1:8" x14ac:dyDescent="0.25">
      <c r="A165" s="1" t="s">
        <v>15</v>
      </c>
      <c r="B165" s="1" t="s">
        <v>189</v>
      </c>
      <c r="C165" s="1">
        <v>4.7817849770992849E-2</v>
      </c>
      <c r="D165" s="1">
        <v>1.4036328435596529E-5</v>
      </c>
      <c r="E165" s="1">
        <f t="shared" si="10"/>
        <v>-4.3863069320478756</v>
      </c>
      <c r="F165" s="1">
        <f t="shared" si="11"/>
        <v>4.8527464782951588</v>
      </c>
      <c r="G165" s="5" t="s">
        <v>542</v>
      </c>
      <c r="H165" s="4" t="s">
        <v>708</v>
      </c>
    </row>
    <row r="166" spans="1:8" x14ac:dyDescent="0.25">
      <c r="A166" s="1" t="s">
        <v>27</v>
      </c>
      <c r="B166" s="1" t="s">
        <v>203</v>
      </c>
      <c r="C166" s="1">
        <v>4.3098355586587533E-2</v>
      </c>
      <c r="D166" s="1">
        <v>1.3703033215800193E-5</v>
      </c>
      <c r="E166" s="1">
        <f t="shared" si="10"/>
        <v>-4.5362233652940835</v>
      </c>
      <c r="F166" s="1">
        <f t="shared" si="11"/>
        <v>4.8631832895532172</v>
      </c>
      <c r="G166" s="5" t="s">
        <v>555</v>
      </c>
      <c r="H166" s="4" t="s">
        <v>714</v>
      </c>
    </row>
    <row r="167" spans="1:8" x14ac:dyDescent="0.25">
      <c r="A167" s="1" t="s">
        <v>143</v>
      </c>
      <c r="B167" s="1" t="s">
        <v>329</v>
      </c>
      <c r="C167" s="1">
        <v>4.0441535921703381E-2</v>
      </c>
      <c r="D167" s="1">
        <v>1.3854607345133758E-5</v>
      </c>
      <c r="E167" s="1">
        <f t="shared" si="10"/>
        <v>-4.6280183996419542</v>
      </c>
      <c r="F167" s="1">
        <f t="shared" si="11"/>
        <v>4.8584057780923704</v>
      </c>
      <c r="G167" s="5" t="s">
        <v>675</v>
      </c>
      <c r="H167" s="4" t="s">
        <v>422</v>
      </c>
    </row>
    <row r="168" spans="1:8" x14ac:dyDescent="0.25">
      <c r="A168" s="1" t="s">
        <v>61</v>
      </c>
      <c r="B168" s="1" t="s">
        <v>243</v>
      </c>
      <c r="C168" s="1">
        <v>3.6345027195446765E-2</v>
      </c>
      <c r="D168" s="1">
        <v>1.3344800896153157E-5</v>
      </c>
      <c r="E168" s="1">
        <f t="shared" si="10"/>
        <v>-4.7820982047562204</v>
      </c>
      <c r="F168" s="1">
        <f t="shared" si="11"/>
        <v>4.8746879014828481</v>
      </c>
      <c r="G168" s="5" t="s">
        <v>592</v>
      </c>
      <c r="H168" s="4" t="s">
        <v>503</v>
      </c>
    </row>
    <row r="169" spans="1:8" x14ac:dyDescent="0.25">
      <c r="A169" s="1" t="s">
        <v>63</v>
      </c>
      <c r="B169" s="1" t="s">
        <v>245</v>
      </c>
      <c r="C169" s="1">
        <v>3.5516623498692779E-2</v>
      </c>
      <c r="D169" s="1">
        <v>1.3278977783430886E-5</v>
      </c>
      <c r="E169" s="1">
        <f t="shared" si="10"/>
        <v>-4.81536175598184</v>
      </c>
      <c r="F169" s="1">
        <f t="shared" si="11"/>
        <v>4.8768353556985904</v>
      </c>
      <c r="G169" s="5" t="s">
        <v>594</v>
      </c>
      <c r="H169" s="4" t="s">
        <v>504</v>
      </c>
    </row>
    <row r="170" spans="1:8" x14ac:dyDescent="0.25">
      <c r="A170" s="1" t="s">
        <v>160</v>
      </c>
      <c r="B170" s="1" t="s">
        <v>347</v>
      </c>
      <c r="C170" s="1">
        <v>3.2757663092054738E-2</v>
      </c>
      <c r="D170" s="1">
        <v>1.3180429303058213E-5</v>
      </c>
      <c r="E170" s="1">
        <f t="shared" si="10"/>
        <v>-4.9320237499435144</v>
      </c>
      <c r="F170" s="1">
        <f t="shared" si="11"/>
        <v>4.8800704439974822</v>
      </c>
      <c r="G170" s="5" t="s">
        <v>693</v>
      </c>
      <c r="H170" s="4" t="s">
        <v>440</v>
      </c>
    </row>
    <row r="171" spans="1:8" x14ac:dyDescent="0.25">
      <c r="A171" s="1" t="s">
        <v>95</v>
      </c>
      <c r="B171" s="1" t="s">
        <v>279</v>
      </c>
      <c r="C171" s="1">
        <v>2.9651241127708356E-2</v>
      </c>
      <c r="D171" s="1">
        <v>1.3071720365711723E-5</v>
      </c>
      <c r="E171" s="1">
        <f t="shared" si="10"/>
        <v>-5.0757636960889423</v>
      </c>
      <c r="F171" s="1">
        <f t="shared" si="11"/>
        <v>4.883667251274276</v>
      </c>
      <c r="G171" s="5" t="s">
        <v>626</v>
      </c>
      <c r="H171" s="4" t="s">
        <v>374</v>
      </c>
    </row>
    <row r="172" spans="1:8" x14ac:dyDescent="0.25">
      <c r="A172" s="1" t="s">
        <v>200</v>
      </c>
      <c r="B172" s="1" t="s">
        <v>201</v>
      </c>
      <c r="C172" s="1">
        <v>2.7191535257447209E-2</v>
      </c>
      <c r="D172" s="1">
        <v>1.2918910259177191E-5</v>
      </c>
      <c r="E172" s="1">
        <f t="shared" si="10"/>
        <v>-5.2006985803106698</v>
      </c>
      <c r="F172" s="1">
        <f t="shared" si="11"/>
        <v>4.888774118568965</v>
      </c>
      <c r="G172" s="5" t="s">
        <v>553</v>
      </c>
      <c r="H172" s="4" t="s">
        <v>473</v>
      </c>
    </row>
    <row r="173" spans="1:8" x14ac:dyDescent="0.25">
      <c r="A173" s="1" t="s">
        <v>19</v>
      </c>
      <c r="B173" s="1" t="s">
        <v>193</v>
      </c>
      <c r="C173" s="1">
        <v>2.3668996792480388E-2</v>
      </c>
      <c r="D173" s="1">
        <v>1.2649517984247775E-5</v>
      </c>
      <c r="E173" s="1">
        <f t="shared" si="10"/>
        <v>-5.4008576308583187</v>
      </c>
      <c r="F173" s="1">
        <f t="shared" si="11"/>
        <v>4.8979260231656152</v>
      </c>
      <c r="G173" s="5" t="s">
        <v>546</v>
      </c>
      <c r="H173" s="4" t="s">
        <v>711</v>
      </c>
    </row>
    <row r="174" spans="1:8" x14ac:dyDescent="0.25">
      <c r="A174" s="1" t="s">
        <v>128</v>
      </c>
      <c r="B174" s="1" t="s">
        <v>314</v>
      </c>
      <c r="C174" s="1">
        <v>2.3627054861527108E-2</v>
      </c>
      <c r="D174" s="1">
        <v>1.2705914595610451E-5</v>
      </c>
      <c r="E174" s="1">
        <f t="shared" si="10"/>
        <v>-5.403416382785263</v>
      </c>
      <c r="F174" s="1">
        <f t="shared" si="11"/>
        <v>4.8959940681554688</v>
      </c>
      <c r="G174" s="5" t="s">
        <v>660</v>
      </c>
      <c r="H174" s="4" t="s">
        <v>407</v>
      </c>
    </row>
    <row r="175" spans="1:8" x14ac:dyDescent="0.25">
      <c r="A175" s="1" t="s">
        <v>28</v>
      </c>
      <c r="B175" s="1" t="s">
        <v>204</v>
      </c>
      <c r="C175" s="1">
        <v>2.2981627995486698E-2</v>
      </c>
      <c r="D175" s="1">
        <v>1.2720187675440357E-5</v>
      </c>
      <c r="E175" s="1">
        <f t="shared" si="10"/>
        <v>-5.4433751891003821</v>
      </c>
      <c r="F175" s="1">
        <f t="shared" si="11"/>
        <v>4.895506480998387</v>
      </c>
      <c r="G175" s="5" t="s">
        <v>556</v>
      </c>
      <c r="H175" s="4" t="s">
        <v>475</v>
      </c>
    </row>
    <row r="176" spans="1:8" x14ac:dyDescent="0.25">
      <c r="A176" s="1" t="s">
        <v>26</v>
      </c>
      <c r="B176" s="1" t="s">
        <v>202</v>
      </c>
      <c r="C176" s="1">
        <v>2.2773120896614169E-2</v>
      </c>
      <c r="D176" s="1">
        <v>1.2604537612176834E-5</v>
      </c>
      <c r="E176" s="1">
        <f t="shared" si="10"/>
        <v>-5.4565241735072112</v>
      </c>
      <c r="F176" s="1">
        <f t="shared" si="11"/>
        <v>4.8994730814562688</v>
      </c>
      <c r="G176" s="5" t="s">
        <v>554</v>
      </c>
      <c r="H176" s="4" t="s">
        <v>474</v>
      </c>
    </row>
    <row r="177" spans="1:8" x14ac:dyDescent="0.25">
      <c r="A177" s="1" t="s">
        <v>106</v>
      </c>
      <c r="B177" s="1" t="s">
        <v>290</v>
      </c>
      <c r="C177" s="1">
        <v>1.9208227301986406E-2</v>
      </c>
      <c r="D177" s="1">
        <v>1.3010947694278095E-5</v>
      </c>
      <c r="E177" s="1">
        <f t="shared" si="10"/>
        <v>-5.7021318087536761</v>
      </c>
      <c r="F177" s="1">
        <f t="shared" si="11"/>
        <v>4.8856910690490345</v>
      </c>
      <c r="G177" s="5" t="s">
        <v>637</v>
      </c>
      <c r="H177" s="4" t="s">
        <v>384</v>
      </c>
    </row>
    <row r="178" spans="1:8" x14ac:dyDescent="0.25">
      <c r="A178" s="1" t="s">
        <v>296</v>
      </c>
      <c r="B178" s="1" t="s">
        <v>297</v>
      </c>
      <c r="C178" s="1">
        <v>1.6836716178173429E-2</v>
      </c>
      <c r="D178" s="1">
        <v>1.229159336575974E-5</v>
      </c>
      <c r="E178" s="1">
        <f t="shared" si="10"/>
        <v>-5.8922454062064578</v>
      </c>
      <c r="F178" s="1">
        <f t="shared" si="11"/>
        <v>4.910391815640506</v>
      </c>
      <c r="G178" s="5" t="s">
        <v>643</v>
      </c>
      <c r="H178" s="4" t="s">
        <v>390</v>
      </c>
    </row>
    <row r="179" spans="1:8" x14ac:dyDescent="0.25">
      <c r="A179" s="1" t="s">
        <v>64</v>
      </c>
      <c r="B179" s="1" t="s">
        <v>246</v>
      </c>
      <c r="C179" s="1">
        <v>1.6018564491543805E-2</v>
      </c>
      <c r="D179" s="1">
        <v>1.227482653550351E-5</v>
      </c>
      <c r="E179" s="1">
        <f t="shared" si="10"/>
        <v>-5.9641113237837091</v>
      </c>
      <c r="F179" s="1">
        <f t="shared" si="11"/>
        <v>4.9109846364926462</v>
      </c>
      <c r="G179" s="5" t="s">
        <v>595</v>
      </c>
      <c r="H179" s="4" t="s">
        <v>724</v>
      </c>
    </row>
    <row r="180" spans="1:8" x14ac:dyDescent="0.25">
      <c r="A180" s="1" t="s">
        <v>124</v>
      </c>
      <c r="B180" s="1" t="s">
        <v>310</v>
      </c>
      <c r="C180" s="1">
        <v>1.5881805791318652E-2</v>
      </c>
      <c r="D180" s="1">
        <v>1.2250430820162913E-5</v>
      </c>
      <c r="E180" s="1">
        <f t="shared" si="10"/>
        <v>-5.9764812308161313</v>
      </c>
      <c r="F180" s="1">
        <f t="shared" si="11"/>
        <v>4.9118486378684763</v>
      </c>
      <c r="G180" s="5" t="s">
        <v>656</v>
      </c>
      <c r="H180" s="4" t="s">
        <v>403</v>
      </c>
    </row>
    <row r="181" spans="1:8" x14ac:dyDescent="0.25">
      <c r="A181" s="1" t="s">
        <v>17</v>
      </c>
      <c r="B181" s="1" t="s">
        <v>191</v>
      </c>
      <c r="C181" s="1">
        <v>1.5810218778356023E-2</v>
      </c>
      <c r="D181" s="1">
        <v>1.227831881929263E-5</v>
      </c>
      <c r="E181" s="1">
        <f t="shared" si="10"/>
        <v>-5.9829988582412836</v>
      </c>
      <c r="F181" s="1">
        <f t="shared" si="11"/>
        <v>4.9108610939023052</v>
      </c>
      <c r="G181" s="5" t="s">
        <v>544</v>
      </c>
      <c r="H181" s="4" t="s">
        <v>710</v>
      </c>
    </row>
    <row r="182" spans="1:8" x14ac:dyDescent="0.25">
      <c r="A182" s="1" t="s">
        <v>34</v>
      </c>
      <c r="B182" s="1" t="s">
        <v>212</v>
      </c>
      <c r="C182" s="1">
        <v>1.464090106693385E-2</v>
      </c>
      <c r="D182" s="1">
        <v>1.2199129679927178E-5</v>
      </c>
      <c r="E182" s="1">
        <f t="shared" si="10"/>
        <v>-6.0938518434756306</v>
      </c>
      <c r="F182" s="1">
        <f t="shared" si="11"/>
        <v>4.9136711520045715</v>
      </c>
      <c r="G182" s="5" t="s">
        <v>563</v>
      </c>
      <c r="H182" s="4" t="s">
        <v>715</v>
      </c>
    </row>
    <row r="183" spans="1:8" x14ac:dyDescent="0.25">
      <c r="A183" s="1" t="s">
        <v>54</v>
      </c>
      <c r="B183" s="1" t="s">
        <v>236</v>
      </c>
      <c r="C183" s="1">
        <v>1.4018106086404603E-2</v>
      </c>
      <c r="D183" s="1">
        <v>1.2393505806571533E-5</v>
      </c>
      <c r="E183" s="1">
        <f t="shared" si="10"/>
        <v>-6.1565647423034902</v>
      </c>
      <c r="F183" s="1">
        <f t="shared" si="11"/>
        <v>4.9068058254170994</v>
      </c>
      <c r="G183" s="5" t="s">
        <v>585</v>
      </c>
      <c r="H183" s="4" t="s">
        <v>497</v>
      </c>
    </row>
    <row r="184" spans="1:8" x14ac:dyDescent="0.25">
      <c r="A184" s="1" t="s">
        <v>525</v>
      </c>
      <c r="B184" s="1" t="s">
        <v>336</v>
      </c>
      <c r="C184" s="1">
        <v>8.1338791954996045E-3</v>
      </c>
      <c r="D184" s="1">
        <v>1.1867490810340599E-5</v>
      </c>
      <c r="E184" s="1">
        <f t="shared" si="10"/>
        <v>-6.9418407206321255</v>
      </c>
      <c r="F184" s="1">
        <f t="shared" si="11"/>
        <v>4.9256410959078885</v>
      </c>
      <c r="G184" s="5" t="s">
        <v>682</v>
      </c>
      <c r="H184" s="4" t="s">
        <v>429</v>
      </c>
    </row>
  </sheetData>
  <sortState xmlns:xlrd2="http://schemas.microsoft.com/office/spreadsheetml/2017/richdata2" ref="A4:H184">
    <sortCondition descending="1" ref="E2:E184"/>
  </sortState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M</dc:creator>
  <cp:lastModifiedBy>XM</cp:lastModifiedBy>
  <dcterms:created xsi:type="dcterms:W3CDTF">2015-06-05T18:19:34Z</dcterms:created>
  <dcterms:modified xsi:type="dcterms:W3CDTF">2026-03-21T07:00:48Z</dcterms:modified>
</cp:coreProperties>
</file>